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backupFile="1"/>
  <mc:AlternateContent xmlns:mc="http://schemas.openxmlformats.org/markup-compatibility/2006">
    <mc:Choice Requires="x15">
      <x15ac:absPath xmlns:x15ac="http://schemas.microsoft.com/office/spreadsheetml/2010/11/ac" url="U:\CrossBaltic2\submitted\R1\R2\submitted\"/>
    </mc:Choice>
  </mc:AlternateContent>
  <bookViews>
    <workbookView xWindow="0" yWindow="0" windowWidth="20730" windowHeight="11760" tabRatio="1000" activeTab="1"/>
  </bookViews>
  <sheets>
    <sheet name="SD1_1" sheetId="1" r:id="rId1"/>
    <sheet name="SD1_2" sheetId="10" r:id="rId2"/>
  </sheets>
  <definedNames>
    <definedName name="_xlnm._FilterDatabase" localSheetId="0" hidden="1">SD1_1!$A$1:$AN$156</definedName>
  </definedNames>
  <calcPr calcId="152511"/>
</workbook>
</file>

<file path=xl/calcChain.xml><?xml version="1.0" encoding="utf-8"?>
<calcChain xmlns="http://schemas.openxmlformats.org/spreadsheetml/2006/main">
  <c r="AF149" i="1" l="1"/>
  <c r="AE149" i="1"/>
  <c r="AF148" i="1"/>
  <c r="AE148" i="1"/>
  <c r="AB149" i="1"/>
  <c r="AA149" i="1"/>
  <c r="AB148" i="1"/>
  <c r="AA148" i="1"/>
  <c r="X149" i="1"/>
  <c r="W149" i="1"/>
  <c r="X148" i="1"/>
  <c r="W148" i="1"/>
  <c r="T149" i="1"/>
  <c r="S149" i="1"/>
  <c r="T148" i="1"/>
  <c r="S148" i="1"/>
  <c r="P149" i="1"/>
  <c r="O149" i="1"/>
  <c r="P148" i="1"/>
  <c r="O148" i="1"/>
  <c r="L149" i="1"/>
  <c r="K149" i="1"/>
  <c r="L148" i="1"/>
  <c r="K148" i="1"/>
  <c r="G148" i="1"/>
  <c r="H149" i="1"/>
  <c r="G149" i="1"/>
  <c r="H148" i="1"/>
  <c r="W144" i="1"/>
  <c r="U145" i="1"/>
  <c r="U144" i="1"/>
  <c r="AK148" i="1"/>
  <c r="AK149" i="1"/>
  <c r="AJ149" i="1"/>
  <c r="AI149" i="1"/>
  <c r="AJ148" i="1"/>
  <c r="AI148" i="1"/>
  <c r="AH149" i="1"/>
  <c r="AG149" i="1"/>
  <c r="AH148" i="1"/>
  <c r="AG148" i="1"/>
  <c r="AD149" i="1"/>
  <c r="AC149" i="1"/>
  <c r="AD148" i="1"/>
  <c r="AC148" i="1"/>
  <c r="Z149" i="1"/>
  <c r="Y149" i="1"/>
  <c r="Z148" i="1"/>
  <c r="Y148" i="1"/>
  <c r="V149" i="1"/>
  <c r="U149" i="1"/>
  <c r="V148" i="1"/>
  <c r="U148" i="1"/>
  <c r="R149" i="1"/>
  <c r="Q149" i="1"/>
  <c r="R148" i="1"/>
  <c r="Q148" i="1"/>
  <c r="N149" i="1"/>
  <c r="M149" i="1"/>
  <c r="N148" i="1"/>
  <c r="M148" i="1"/>
  <c r="I125" i="1"/>
  <c r="I149" i="1"/>
  <c r="J149" i="1"/>
  <c r="J148" i="1"/>
  <c r="I148" i="1"/>
  <c r="F148" i="1"/>
  <c r="F149" i="1"/>
  <c r="E149" i="1"/>
  <c r="E148" i="1"/>
  <c r="AK142" i="1"/>
  <c r="AK140" i="1"/>
  <c r="AK139" i="1"/>
  <c r="AK138" i="1"/>
  <c r="AK137" i="1"/>
  <c r="AK136" i="1"/>
  <c r="AK134" i="1"/>
  <c r="AK133" i="1"/>
  <c r="AK132" i="1"/>
  <c r="AK131" i="1"/>
  <c r="AK129" i="1"/>
  <c r="AK130" i="1"/>
  <c r="AK127" i="1"/>
  <c r="AK126" i="1"/>
  <c r="AK125" i="1"/>
  <c r="AK124" i="1"/>
  <c r="AK123" i="1"/>
  <c r="AK121" i="1"/>
  <c r="AK119" i="1"/>
  <c r="AK120" i="1"/>
  <c r="AJ142" i="1"/>
  <c r="AI142" i="1"/>
  <c r="AJ140" i="1"/>
  <c r="AI140" i="1"/>
  <c r="AJ139" i="1"/>
  <c r="AI139" i="1"/>
  <c r="AJ138" i="1"/>
  <c r="AJ136" i="1"/>
  <c r="AI138" i="1"/>
  <c r="AI136" i="1"/>
  <c r="AJ137" i="1"/>
  <c r="AI137" i="1"/>
  <c r="AJ134" i="1"/>
  <c r="AI134" i="1"/>
  <c r="AJ133" i="1"/>
  <c r="AJ129" i="1"/>
  <c r="AI133" i="1"/>
  <c r="AJ132" i="1"/>
  <c r="AI132" i="1"/>
  <c r="AJ131" i="1"/>
  <c r="AI131" i="1"/>
  <c r="AJ130" i="1"/>
  <c r="AI130" i="1"/>
  <c r="AI129" i="1"/>
  <c r="AJ127" i="1"/>
  <c r="AI127" i="1"/>
  <c r="AJ126" i="1"/>
  <c r="AI126" i="1"/>
  <c r="AJ125" i="1"/>
  <c r="AI125" i="1"/>
  <c r="AJ124" i="1"/>
  <c r="AJ123" i="1"/>
  <c r="AI124" i="1"/>
  <c r="AI123" i="1"/>
  <c r="AJ121" i="1"/>
  <c r="AI121" i="1"/>
  <c r="AJ120" i="1"/>
  <c r="AI120" i="1"/>
  <c r="AJ119" i="1"/>
  <c r="AI119" i="1"/>
  <c r="AH142" i="1"/>
  <c r="AG142" i="1"/>
  <c r="AH140" i="1"/>
  <c r="AG140" i="1"/>
  <c r="AH139" i="1"/>
  <c r="AG139" i="1"/>
  <c r="AH138" i="1"/>
  <c r="AH136" i="1"/>
  <c r="AG138" i="1"/>
  <c r="AH137" i="1"/>
  <c r="AG137" i="1"/>
  <c r="AG136" i="1"/>
  <c r="AH134" i="1"/>
  <c r="AG134" i="1"/>
  <c r="AH133" i="1"/>
  <c r="AH129" i="1"/>
  <c r="AG133" i="1"/>
  <c r="AH132" i="1"/>
  <c r="AG132" i="1"/>
  <c r="AH131" i="1"/>
  <c r="AG131" i="1"/>
  <c r="AG129" i="1"/>
  <c r="AH130" i="1"/>
  <c r="AG130" i="1"/>
  <c r="AH127" i="1"/>
  <c r="AG127" i="1"/>
  <c r="AH126" i="1"/>
  <c r="AG126" i="1"/>
  <c r="AH125" i="1"/>
  <c r="AG125" i="1"/>
  <c r="AH124" i="1"/>
  <c r="AH123" i="1"/>
  <c r="AG124" i="1"/>
  <c r="AG123" i="1"/>
  <c r="AH121" i="1"/>
  <c r="AG121" i="1"/>
  <c r="AH120" i="1"/>
  <c r="AG120" i="1"/>
  <c r="AG119" i="1"/>
  <c r="AH119" i="1"/>
  <c r="AD142" i="1"/>
  <c r="AC142" i="1"/>
  <c r="AD140" i="1"/>
  <c r="AC140" i="1"/>
  <c r="AD139" i="1"/>
  <c r="AC139" i="1"/>
  <c r="AD138" i="1"/>
  <c r="AD136" i="1"/>
  <c r="AC138" i="1"/>
  <c r="AC136" i="1"/>
  <c r="AD137" i="1"/>
  <c r="AC137" i="1"/>
  <c r="AD134" i="1"/>
  <c r="AC134" i="1"/>
  <c r="AD133" i="1"/>
  <c r="AC133" i="1"/>
  <c r="AE133" i="1"/>
  <c r="AD132" i="1"/>
  <c r="AC132" i="1"/>
  <c r="AD131" i="1"/>
  <c r="AC131" i="1"/>
  <c r="AD130" i="1"/>
  <c r="AC130" i="1"/>
  <c r="AD129" i="1"/>
  <c r="AD127" i="1"/>
  <c r="AC127" i="1"/>
  <c r="AD126" i="1"/>
  <c r="AC126" i="1"/>
  <c r="AD125" i="1"/>
  <c r="AC125" i="1"/>
  <c r="AD124" i="1"/>
  <c r="AD123" i="1"/>
  <c r="AC124" i="1"/>
  <c r="AC123" i="1"/>
  <c r="AD121" i="1"/>
  <c r="AC121" i="1"/>
  <c r="AD120" i="1"/>
  <c r="AC120" i="1"/>
  <c r="AD119" i="1"/>
  <c r="AC119" i="1"/>
  <c r="Z142" i="1"/>
  <c r="Y142" i="1"/>
  <c r="Z140" i="1"/>
  <c r="Y140" i="1"/>
  <c r="Z139" i="1"/>
  <c r="Y139" i="1"/>
  <c r="Z138" i="1"/>
  <c r="Y138" i="1"/>
  <c r="AB138" i="1"/>
  <c r="Z137" i="1"/>
  <c r="Z136" i="1"/>
  <c r="Y137" i="1"/>
  <c r="Y136" i="1"/>
  <c r="Z134" i="1"/>
  <c r="Y134" i="1"/>
  <c r="Z133" i="1"/>
  <c r="Y133" i="1"/>
  <c r="Y129" i="1"/>
  <c r="Z132" i="1"/>
  <c r="Y132" i="1"/>
  <c r="Z131" i="1"/>
  <c r="Y131" i="1"/>
  <c r="Z130" i="1"/>
  <c r="Z129" i="1"/>
  <c r="Y130" i="1"/>
  <c r="Z127" i="1"/>
  <c r="Y127" i="1"/>
  <c r="Z126" i="1"/>
  <c r="Y126" i="1"/>
  <c r="Z125" i="1"/>
  <c r="Y125" i="1"/>
  <c r="Z124" i="1"/>
  <c r="Y124" i="1"/>
  <c r="Y123" i="1"/>
  <c r="Z123" i="1"/>
  <c r="Z121" i="1"/>
  <c r="Y121" i="1"/>
  <c r="Z120" i="1"/>
  <c r="Z119" i="1"/>
  <c r="Y120" i="1"/>
  <c r="Y119" i="1"/>
  <c r="V142" i="1"/>
  <c r="U142" i="1"/>
  <c r="V140" i="1"/>
  <c r="U140" i="1"/>
  <c r="V139" i="1"/>
  <c r="U139" i="1"/>
  <c r="V138" i="1"/>
  <c r="U138" i="1"/>
  <c r="V137" i="1"/>
  <c r="V136" i="1"/>
  <c r="U137" i="1"/>
  <c r="U136" i="1"/>
  <c r="V134" i="1"/>
  <c r="U134" i="1"/>
  <c r="V133" i="1"/>
  <c r="U133" i="1"/>
  <c r="X133" i="1"/>
  <c r="V132" i="1"/>
  <c r="U132" i="1"/>
  <c r="V131" i="1"/>
  <c r="U131" i="1"/>
  <c r="V130" i="1"/>
  <c r="U130" i="1"/>
  <c r="V129" i="1"/>
  <c r="U129" i="1"/>
  <c r="V127" i="1"/>
  <c r="U127" i="1"/>
  <c r="V126" i="1"/>
  <c r="U126" i="1"/>
  <c r="V125" i="1"/>
  <c r="U125" i="1"/>
  <c r="V124" i="1"/>
  <c r="V123" i="1"/>
  <c r="U124" i="1"/>
  <c r="U123" i="1"/>
  <c r="V121" i="1"/>
  <c r="U121" i="1"/>
  <c r="V120" i="1"/>
  <c r="U120" i="1"/>
  <c r="V119" i="1"/>
  <c r="U119" i="1"/>
  <c r="R142" i="1"/>
  <c r="Q142" i="1"/>
  <c r="R140" i="1"/>
  <c r="Q140" i="1"/>
  <c r="R139" i="1"/>
  <c r="Q139" i="1"/>
  <c r="R138" i="1"/>
  <c r="Q138" i="1"/>
  <c r="T138" i="1"/>
  <c r="R137" i="1"/>
  <c r="R136" i="1"/>
  <c r="Q137" i="1"/>
  <c r="R134" i="1"/>
  <c r="Q134" i="1"/>
  <c r="R133" i="1"/>
  <c r="Q133" i="1"/>
  <c r="S133" i="1"/>
  <c r="R132" i="1"/>
  <c r="Q132" i="1"/>
  <c r="R131" i="1"/>
  <c r="Q131" i="1"/>
  <c r="R130" i="1"/>
  <c r="R129" i="1"/>
  <c r="Q130" i="1"/>
  <c r="Q129" i="1"/>
  <c r="R127" i="1"/>
  <c r="Q127" i="1"/>
  <c r="R126" i="1"/>
  <c r="R123" i="1"/>
  <c r="Q126" i="1"/>
  <c r="R125" i="1"/>
  <c r="Q125" i="1"/>
  <c r="R124" i="1"/>
  <c r="Q124" i="1"/>
  <c r="Q123" i="1"/>
  <c r="R121" i="1"/>
  <c r="Q121" i="1"/>
  <c r="R120" i="1"/>
  <c r="R119" i="1"/>
  <c r="Q120" i="1"/>
  <c r="Q119" i="1"/>
  <c r="N142" i="1"/>
  <c r="M142" i="1"/>
  <c r="N140" i="1"/>
  <c r="M140" i="1"/>
  <c r="N139" i="1"/>
  <c r="M139" i="1"/>
  <c r="N138" i="1"/>
  <c r="O138" i="1"/>
  <c r="M138" i="1"/>
  <c r="N137" i="1"/>
  <c r="M137" i="1"/>
  <c r="M136" i="1"/>
  <c r="N134" i="1"/>
  <c r="M134" i="1"/>
  <c r="N133" i="1"/>
  <c r="N129" i="1"/>
  <c r="M133" i="1"/>
  <c r="N132" i="1"/>
  <c r="M132" i="1"/>
  <c r="M129" i="1"/>
  <c r="N131" i="1"/>
  <c r="M131" i="1"/>
  <c r="N130" i="1"/>
  <c r="M130" i="1"/>
  <c r="N127" i="1"/>
  <c r="M127" i="1"/>
  <c r="N126" i="1"/>
  <c r="M126" i="1"/>
  <c r="N125" i="1"/>
  <c r="M125" i="1"/>
  <c r="N124" i="1"/>
  <c r="N123" i="1"/>
  <c r="M124" i="1"/>
  <c r="M123" i="1"/>
  <c r="N121" i="1"/>
  <c r="M121" i="1"/>
  <c r="M119" i="1"/>
  <c r="N120" i="1"/>
  <c r="M120" i="1"/>
  <c r="N119" i="1"/>
  <c r="J142" i="1"/>
  <c r="I142" i="1"/>
  <c r="J140" i="1"/>
  <c r="I140" i="1"/>
  <c r="I136" i="1"/>
  <c r="J139" i="1"/>
  <c r="K139" i="1"/>
  <c r="I139" i="1"/>
  <c r="J138" i="1"/>
  <c r="I138" i="1"/>
  <c r="J137" i="1"/>
  <c r="J136" i="1"/>
  <c r="I137" i="1"/>
  <c r="J134" i="1"/>
  <c r="I134" i="1"/>
  <c r="J133" i="1"/>
  <c r="I133" i="1"/>
  <c r="J132" i="1"/>
  <c r="I132" i="1"/>
  <c r="J131" i="1"/>
  <c r="I131" i="1"/>
  <c r="I129" i="1"/>
  <c r="J130" i="1"/>
  <c r="J129" i="1"/>
  <c r="I130" i="1"/>
  <c r="J127" i="1"/>
  <c r="K127" i="1"/>
  <c r="I127" i="1"/>
  <c r="J126" i="1"/>
  <c r="I126" i="1"/>
  <c r="L126" i="1"/>
  <c r="J125" i="1"/>
  <c r="K125" i="1"/>
  <c r="J124" i="1"/>
  <c r="J123" i="1"/>
  <c r="I124" i="1"/>
  <c r="I123" i="1"/>
  <c r="J121" i="1"/>
  <c r="I121" i="1"/>
  <c r="J120" i="1"/>
  <c r="J119" i="1"/>
  <c r="I120" i="1"/>
  <c r="I119" i="1"/>
  <c r="AG144" i="1"/>
  <c r="AF144" i="1"/>
  <c r="AE144" i="1"/>
  <c r="AB144" i="1"/>
  <c r="AA144" i="1"/>
  <c r="X144" i="1"/>
  <c r="T144" i="1"/>
  <c r="S144" i="1"/>
  <c r="P144" i="1"/>
  <c r="O144" i="1"/>
  <c r="L144" i="1"/>
  <c r="K144" i="1"/>
  <c r="J144" i="1"/>
  <c r="I144" i="1"/>
  <c r="H144" i="1"/>
  <c r="G145" i="1"/>
  <c r="G144" i="1"/>
  <c r="AK144" i="1"/>
  <c r="F142" i="1"/>
  <c r="F140" i="1"/>
  <c r="H140" i="1"/>
  <c r="F139" i="1"/>
  <c r="G139" i="1"/>
  <c r="F138" i="1"/>
  <c r="F137" i="1"/>
  <c r="F134" i="1"/>
  <c r="F133" i="1"/>
  <c r="F132" i="1"/>
  <c r="F131" i="1"/>
  <c r="H131" i="1"/>
  <c r="F130" i="1"/>
  <c r="F127" i="1"/>
  <c r="F126" i="1"/>
  <c r="F125" i="1"/>
  <c r="F124" i="1"/>
  <c r="F120" i="1"/>
  <c r="E120" i="1"/>
  <c r="F119" i="1"/>
  <c r="E119" i="1"/>
  <c r="F121" i="1"/>
  <c r="E144" i="1"/>
  <c r="F144" i="1"/>
  <c r="E145" i="1"/>
  <c r="E129" i="1"/>
  <c r="E134" i="1"/>
  <c r="E133" i="1"/>
  <c r="E132" i="1"/>
  <c r="AB130" i="1"/>
  <c r="E130" i="1"/>
  <c r="E131" i="1"/>
  <c r="E136" i="1"/>
  <c r="E142" i="1"/>
  <c r="E140" i="1"/>
  <c r="E139" i="1"/>
  <c r="L138" i="1"/>
  <c r="E138" i="1"/>
  <c r="W137" i="1"/>
  <c r="T137" i="1"/>
  <c r="E137" i="1"/>
  <c r="AE134" i="1"/>
  <c r="AB134" i="1"/>
  <c r="O134" i="1"/>
  <c r="AE131" i="1"/>
  <c r="S131" i="1"/>
  <c r="E127" i="1"/>
  <c r="AA127" i="1"/>
  <c r="O126" i="1"/>
  <c r="E126" i="1"/>
  <c r="X125" i="1"/>
  <c r="S125" i="1"/>
  <c r="E125" i="1"/>
  <c r="H125" i="1"/>
  <c r="E124" i="1"/>
  <c r="S120" i="1"/>
  <c r="E121" i="1"/>
  <c r="W34" i="1"/>
  <c r="W11" i="1"/>
  <c r="W12" i="1"/>
  <c r="W115" i="1"/>
  <c r="O34" i="1"/>
  <c r="O11" i="1"/>
  <c r="O12" i="1"/>
  <c r="O115" i="1"/>
  <c r="AF121" i="1"/>
  <c r="O120" i="1"/>
  <c r="G66" i="1"/>
  <c r="G42" i="1"/>
  <c r="G54" i="1"/>
  <c r="G63" i="1"/>
  <c r="G67" i="1"/>
  <c r="G71" i="1"/>
  <c r="G72" i="1"/>
  <c r="G79" i="1"/>
  <c r="G80" i="1"/>
  <c r="G89" i="1"/>
  <c r="G99" i="1"/>
  <c r="G100" i="1"/>
  <c r="G108" i="1"/>
  <c r="G113" i="1"/>
  <c r="G137" i="1"/>
  <c r="G34" i="1"/>
  <c r="G11" i="1"/>
  <c r="G12" i="1"/>
  <c r="G115" i="1"/>
  <c r="AF140" i="1"/>
  <c r="AE66" i="1"/>
  <c r="AE42" i="1"/>
  <c r="AE54" i="1"/>
  <c r="AE63" i="1"/>
  <c r="AE67" i="1"/>
  <c r="AE71" i="1"/>
  <c r="AE72" i="1"/>
  <c r="AE79" i="1"/>
  <c r="AE80" i="1"/>
  <c r="AE89" i="1"/>
  <c r="AE99" i="1"/>
  <c r="AE100" i="1"/>
  <c r="AE108" i="1"/>
  <c r="AE113" i="1"/>
  <c r="AE34" i="1"/>
  <c r="AE11" i="1"/>
  <c r="AE12" i="1"/>
  <c r="AE115" i="1"/>
  <c r="AE127" i="1"/>
  <c r="AB140" i="1"/>
  <c r="AA66" i="1"/>
  <c r="AA42" i="1"/>
  <c r="AA54" i="1"/>
  <c r="AA63" i="1"/>
  <c r="AA67" i="1"/>
  <c r="AA71" i="1"/>
  <c r="AA72" i="1"/>
  <c r="AA79" i="1"/>
  <c r="AA80" i="1"/>
  <c r="AA89" i="1"/>
  <c r="AA99" i="1"/>
  <c r="AA100" i="1"/>
  <c r="AA108" i="1"/>
  <c r="AA113" i="1"/>
  <c r="AA88" i="1"/>
  <c r="AA107" i="1"/>
  <c r="AA34" i="1"/>
  <c r="AA11" i="1"/>
  <c r="AA12" i="1"/>
  <c r="AA115" i="1"/>
  <c r="W66" i="1"/>
  <c r="W42" i="1"/>
  <c r="W54" i="1"/>
  <c r="W63" i="1"/>
  <c r="W67" i="1"/>
  <c r="W71" i="1"/>
  <c r="W72" i="1"/>
  <c r="W79" i="1"/>
  <c r="W80" i="1"/>
  <c r="W89" i="1"/>
  <c r="W99" i="1"/>
  <c r="W100" i="1"/>
  <c r="W108" i="1"/>
  <c r="W113" i="1"/>
  <c r="W127" i="1"/>
  <c r="S66" i="1"/>
  <c r="S42" i="1"/>
  <c r="S54" i="1"/>
  <c r="S63" i="1"/>
  <c r="S67" i="1"/>
  <c r="S71" i="1"/>
  <c r="S72" i="1"/>
  <c r="S79" i="1"/>
  <c r="S80" i="1"/>
  <c r="S89" i="1"/>
  <c r="S99" i="1"/>
  <c r="S100" i="1"/>
  <c r="S108" i="1"/>
  <c r="S113" i="1"/>
  <c r="S34" i="1"/>
  <c r="S11" i="1"/>
  <c r="S12" i="1"/>
  <c r="S115" i="1"/>
  <c r="M144" i="1"/>
  <c r="N144" i="1"/>
  <c r="K66" i="1"/>
  <c r="K42" i="1"/>
  <c r="K54" i="1"/>
  <c r="K63" i="1"/>
  <c r="K67" i="1"/>
  <c r="K71" i="1"/>
  <c r="K72" i="1"/>
  <c r="K79" i="1"/>
  <c r="K80" i="1"/>
  <c r="K89" i="1"/>
  <c r="K99" i="1"/>
  <c r="K100" i="1"/>
  <c r="K108" i="1"/>
  <c r="K113" i="1"/>
  <c r="K138" i="1"/>
  <c r="K34" i="1"/>
  <c r="K11" i="1"/>
  <c r="K12" i="1"/>
  <c r="K115" i="1"/>
  <c r="O66" i="1"/>
  <c r="O42" i="1"/>
  <c r="O54" i="1"/>
  <c r="O63" i="1"/>
  <c r="O67" i="1"/>
  <c r="O71" i="1"/>
  <c r="O72" i="1"/>
  <c r="O79" i="1"/>
  <c r="O80" i="1"/>
  <c r="O89" i="1"/>
  <c r="O99" i="1"/>
  <c r="O100" i="1"/>
  <c r="O108" i="1"/>
  <c r="O113" i="1"/>
  <c r="O127" i="1"/>
  <c r="T66" i="1"/>
  <c r="T42" i="1"/>
  <c r="T54" i="1"/>
  <c r="T63" i="1"/>
  <c r="T67" i="1"/>
  <c r="T71" i="1"/>
  <c r="T72" i="1"/>
  <c r="T79" i="1"/>
  <c r="T80" i="1"/>
  <c r="T89" i="1"/>
  <c r="T99" i="1"/>
  <c r="T100" i="1"/>
  <c r="T108" i="1"/>
  <c r="T113" i="1"/>
  <c r="X66" i="1"/>
  <c r="X42" i="1"/>
  <c r="X54" i="1"/>
  <c r="X63" i="1"/>
  <c r="X67" i="1"/>
  <c r="X71" i="1"/>
  <c r="X72" i="1"/>
  <c r="X79" i="1"/>
  <c r="X80" i="1"/>
  <c r="X89" i="1"/>
  <c r="X99" i="1"/>
  <c r="X100" i="1"/>
  <c r="X108" i="1"/>
  <c r="X113" i="1"/>
  <c r="AB66" i="1"/>
  <c r="AB42" i="1"/>
  <c r="AB54" i="1"/>
  <c r="AB63" i="1"/>
  <c r="AB67" i="1"/>
  <c r="AB71" i="1"/>
  <c r="AB72" i="1"/>
  <c r="AB79" i="1"/>
  <c r="AB80" i="1"/>
  <c r="AB89" i="1"/>
  <c r="AB99" i="1"/>
  <c r="AB100" i="1"/>
  <c r="AB108" i="1"/>
  <c r="AB113" i="1"/>
  <c r="AF66" i="1"/>
  <c r="AF42" i="1"/>
  <c r="AF54" i="1"/>
  <c r="AF63" i="1"/>
  <c r="AF67" i="1"/>
  <c r="AF71" i="1"/>
  <c r="AF72" i="1"/>
  <c r="AF79" i="1"/>
  <c r="AF80" i="1"/>
  <c r="AF89" i="1"/>
  <c r="AF99" i="1"/>
  <c r="AF100" i="1"/>
  <c r="AF108" i="1"/>
  <c r="AF113" i="1"/>
  <c r="H66" i="1"/>
  <c r="H42" i="1"/>
  <c r="H54" i="1"/>
  <c r="H63" i="1"/>
  <c r="H67" i="1"/>
  <c r="H71" i="1"/>
  <c r="H72" i="1"/>
  <c r="H79" i="1"/>
  <c r="H80" i="1"/>
  <c r="H89" i="1"/>
  <c r="H99" i="1"/>
  <c r="H100" i="1"/>
  <c r="H108" i="1"/>
  <c r="H113" i="1"/>
  <c r="L66" i="1"/>
  <c r="L42" i="1"/>
  <c r="L54" i="1"/>
  <c r="L63" i="1"/>
  <c r="L67" i="1"/>
  <c r="L71" i="1"/>
  <c r="L72" i="1"/>
  <c r="L79" i="1"/>
  <c r="L80" i="1"/>
  <c r="L89" i="1"/>
  <c r="L99" i="1"/>
  <c r="L100" i="1"/>
  <c r="L108" i="1"/>
  <c r="L113" i="1"/>
  <c r="P66" i="1"/>
  <c r="P42" i="1"/>
  <c r="P54" i="1"/>
  <c r="P63" i="1"/>
  <c r="P67" i="1"/>
  <c r="P71" i="1"/>
  <c r="P72" i="1"/>
  <c r="P79" i="1"/>
  <c r="P80" i="1"/>
  <c r="P89" i="1"/>
  <c r="P99" i="1"/>
  <c r="P100" i="1"/>
  <c r="P108" i="1"/>
  <c r="P113" i="1"/>
  <c r="P120" i="1"/>
  <c r="K6" i="1"/>
  <c r="K59" i="1"/>
  <c r="K64" i="1"/>
  <c r="K65" i="1"/>
  <c r="L127" i="1"/>
  <c r="W6" i="1"/>
  <c r="W59" i="1"/>
  <c r="W64" i="1"/>
  <c r="W65" i="1"/>
  <c r="AA6" i="1"/>
  <c r="AA59" i="1"/>
  <c r="AA64" i="1"/>
  <c r="AA65" i="1"/>
  <c r="AE6" i="1"/>
  <c r="AE59" i="1"/>
  <c r="AE64" i="1"/>
  <c r="AE65" i="1"/>
  <c r="G6" i="1"/>
  <c r="G59" i="1"/>
  <c r="G64" i="1"/>
  <c r="G65" i="1"/>
  <c r="P34" i="1"/>
  <c r="P11" i="1"/>
  <c r="P12" i="1"/>
  <c r="P115" i="1"/>
  <c r="T34" i="1"/>
  <c r="T11" i="1"/>
  <c r="T12" i="1"/>
  <c r="T115" i="1"/>
  <c r="X34" i="1"/>
  <c r="X11" i="1"/>
  <c r="X12" i="1"/>
  <c r="X115" i="1"/>
  <c r="AB34" i="1"/>
  <c r="AB11" i="1"/>
  <c r="AB12" i="1"/>
  <c r="AB115" i="1"/>
  <c r="AF34" i="1"/>
  <c r="AF11" i="1"/>
  <c r="AF12" i="1"/>
  <c r="AF115" i="1"/>
  <c r="H34" i="1"/>
  <c r="H11" i="1"/>
  <c r="H12" i="1"/>
  <c r="H115" i="1"/>
  <c r="AE3" i="1"/>
  <c r="AA3" i="1"/>
  <c r="W3" i="1"/>
  <c r="S3" i="1"/>
  <c r="T3" i="1"/>
  <c r="AC144" i="1"/>
  <c r="AD144" i="1"/>
  <c r="AE4" i="1"/>
  <c r="AE8" i="1"/>
  <c r="AE14" i="1"/>
  <c r="AE26" i="1"/>
  <c r="AE37" i="1"/>
  <c r="AE48" i="1"/>
  <c r="AE49" i="1"/>
  <c r="AE51" i="1"/>
  <c r="AE57" i="1"/>
  <c r="AE61" i="1"/>
  <c r="AE5" i="1"/>
  <c r="AE7" i="1"/>
  <c r="AE9" i="1"/>
  <c r="AE10" i="1"/>
  <c r="AE13" i="1"/>
  <c r="AE15" i="1"/>
  <c r="AE16" i="1"/>
  <c r="AE17" i="1"/>
  <c r="AE18" i="1"/>
  <c r="AE19" i="1"/>
  <c r="AE20" i="1"/>
  <c r="AE21" i="1"/>
  <c r="AE22" i="1"/>
  <c r="AE23" i="1"/>
  <c r="AE24" i="1"/>
  <c r="AE25" i="1"/>
  <c r="AE27" i="1"/>
  <c r="AE28" i="1"/>
  <c r="AE29" i="1"/>
  <c r="AE30" i="1"/>
  <c r="AE31" i="1"/>
  <c r="AE32" i="1"/>
  <c r="AE33" i="1"/>
  <c r="AE35" i="1"/>
  <c r="AE36" i="1"/>
  <c r="AE38" i="1"/>
  <c r="AE39" i="1"/>
  <c r="AE40" i="1"/>
  <c r="AE41" i="1"/>
  <c r="AE43" i="1"/>
  <c r="AE44" i="1"/>
  <c r="AE45" i="1"/>
  <c r="AE46" i="1"/>
  <c r="AE47" i="1"/>
  <c r="AE50" i="1"/>
  <c r="AE52" i="1"/>
  <c r="AE53" i="1"/>
  <c r="AE55" i="1"/>
  <c r="AE56" i="1"/>
  <c r="AE58" i="1"/>
  <c r="AE60" i="1"/>
  <c r="AE62" i="1"/>
  <c r="AE68" i="1"/>
  <c r="AE69" i="1"/>
  <c r="AE70" i="1"/>
  <c r="AE73" i="1"/>
  <c r="AE74" i="1"/>
  <c r="AE75" i="1"/>
  <c r="AE76" i="1"/>
  <c r="AE77" i="1"/>
  <c r="AE78" i="1"/>
  <c r="AE81" i="1"/>
  <c r="AE82" i="1"/>
  <c r="AE83" i="1"/>
  <c r="AE84" i="1"/>
  <c r="AE85" i="1"/>
  <c r="AE86" i="1"/>
  <c r="AE87" i="1"/>
  <c r="AE88" i="1"/>
  <c r="AE90" i="1"/>
  <c r="AE91" i="1"/>
  <c r="AE92" i="1"/>
  <c r="AE93" i="1"/>
  <c r="AE94" i="1"/>
  <c r="AE95" i="1"/>
  <c r="AE96" i="1"/>
  <c r="AE97" i="1"/>
  <c r="AE98" i="1"/>
  <c r="AE101" i="1"/>
  <c r="AE102" i="1"/>
  <c r="AE103" i="1"/>
  <c r="AE104" i="1"/>
  <c r="AE105" i="1"/>
  <c r="AE106" i="1"/>
  <c r="AE107" i="1"/>
  <c r="AE109" i="1"/>
  <c r="AE110" i="1"/>
  <c r="AE111" i="1"/>
  <c r="AE112" i="1"/>
  <c r="AE114" i="1"/>
  <c r="V144" i="1"/>
  <c r="W133" i="1"/>
  <c r="Q144" i="1"/>
  <c r="R144" i="1"/>
  <c r="G3" i="1"/>
  <c r="W4" i="1"/>
  <c r="W8" i="1"/>
  <c r="W14" i="1"/>
  <c r="W26" i="1"/>
  <c r="W37" i="1"/>
  <c r="W48" i="1"/>
  <c r="W49" i="1"/>
  <c r="W51" i="1"/>
  <c r="W57" i="1"/>
  <c r="W61" i="1"/>
  <c r="W5" i="1"/>
  <c r="W7" i="1"/>
  <c r="W9" i="1"/>
  <c r="W10" i="1"/>
  <c r="W13" i="1"/>
  <c r="W15" i="1"/>
  <c r="W16" i="1"/>
  <c r="W17" i="1"/>
  <c r="W18" i="1"/>
  <c r="W19" i="1"/>
  <c r="W20" i="1"/>
  <c r="W21" i="1"/>
  <c r="W22" i="1"/>
  <c r="W23" i="1"/>
  <c r="W24" i="1"/>
  <c r="W25" i="1"/>
  <c r="W27" i="1"/>
  <c r="W28" i="1"/>
  <c r="W29" i="1"/>
  <c r="W30" i="1"/>
  <c r="W31" i="1"/>
  <c r="W32" i="1"/>
  <c r="W33" i="1"/>
  <c r="W35" i="1"/>
  <c r="W36" i="1"/>
  <c r="W38" i="1"/>
  <c r="W39" i="1"/>
  <c r="W40" i="1"/>
  <c r="W41" i="1"/>
  <c r="W43" i="1"/>
  <c r="W44" i="1"/>
  <c r="W45" i="1"/>
  <c r="W46" i="1"/>
  <c r="W47" i="1"/>
  <c r="W50" i="1"/>
  <c r="W52" i="1"/>
  <c r="W53" i="1"/>
  <c r="W55" i="1"/>
  <c r="W56" i="1"/>
  <c r="W58" i="1"/>
  <c r="W60" i="1"/>
  <c r="W62" i="1"/>
  <c r="W68" i="1"/>
  <c r="W69" i="1"/>
  <c r="W70" i="1"/>
  <c r="W73" i="1"/>
  <c r="W74" i="1"/>
  <c r="W75" i="1"/>
  <c r="W76" i="1"/>
  <c r="W77" i="1"/>
  <c r="W78" i="1"/>
  <c r="W81" i="1"/>
  <c r="W82" i="1"/>
  <c r="W83" i="1"/>
  <c r="W84" i="1"/>
  <c r="W85" i="1"/>
  <c r="W86" i="1"/>
  <c r="W87" i="1"/>
  <c r="W88" i="1"/>
  <c r="W90" i="1"/>
  <c r="W91" i="1"/>
  <c r="W92" i="1"/>
  <c r="W93" i="1"/>
  <c r="W94" i="1"/>
  <c r="W95" i="1"/>
  <c r="W96" i="1"/>
  <c r="W97" i="1"/>
  <c r="W98" i="1"/>
  <c r="W101" i="1"/>
  <c r="W102" i="1"/>
  <c r="W103" i="1"/>
  <c r="W104" i="1"/>
  <c r="W105" i="1"/>
  <c r="W106" i="1"/>
  <c r="W107" i="1"/>
  <c r="W109" i="1"/>
  <c r="W110" i="1"/>
  <c r="W111" i="1"/>
  <c r="W112" i="1"/>
  <c r="W114" i="1"/>
  <c r="S4" i="1"/>
  <c r="S8" i="1"/>
  <c r="S14" i="1"/>
  <c r="S26" i="1"/>
  <c r="S37" i="1"/>
  <c r="S48" i="1"/>
  <c r="S49" i="1"/>
  <c r="S51" i="1"/>
  <c r="S57" i="1"/>
  <c r="S61" i="1"/>
  <c r="S5" i="1"/>
  <c r="S6" i="1"/>
  <c r="S7" i="1"/>
  <c r="S9" i="1"/>
  <c r="S10" i="1"/>
  <c r="S13" i="1"/>
  <c r="S15" i="1"/>
  <c r="S16" i="1"/>
  <c r="S17" i="1"/>
  <c r="S18" i="1"/>
  <c r="S19" i="1"/>
  <c r="S20" i="1"/>
  <c r="S21" i="1"/>
  <c r="S22" i="1"/>
  <c r="S23" i="1"/>
  <c r="S24" i="1"/>
  <c r="S25" i="1"/>
  <c r="S27" i="1"/>
  <c r="S28" i="1"/>
  <c r="S29" i="1"/>
  <c r="S30" i="1"/>
  <c r="S31" i="1"/>
  <c r="S32" i="1"/>
  <c r="S33" i="1"/>
  <c r="S35" i="1"/>
  <c r="S36" i="1"/>
  <c r="S38" i="1"/>
  <c r="S39" i="1"/>
  <c r="S40" i="1"/>
  <c r="S41" i="1"/>
  <c r="S43" i="1"/>
  <c r="S44" i="1"/>
  <c r="S45" i="1"/>
  <c r="S46" i="1"/>
  <c r="S47" i="1"/>
  <c r="S50" i="1"/>
  <c r="S52" i="1"/>
  <c r="S53" i="1"/>
  <c r="S55" i="1"/>
  <c r="S56" i="1"/>
  <c r="S58" i="1"/>
  <c r="S59" i="1"/>
  <c r="S60" i="1"/>
  <c r="S62" i="1"/>
  <c r="S64" i="1"/>
  <c r="S65" i="1"/>
  <c r="S68" i="1"/>
  <c r="S69" i="1"/>
  <c r="S70" i="1"/>
  <c r="S73" i="1"/>
  <c r="S74" i="1"/>
  <c r="S75" i="1"/>
  <c r="S76" i="1"/>
  <c r="S77" i="1"/>
  <c r="S78" i="1"/>
  <c r="S81" i="1"/>
  <c r="S82" i="1"/>
  <c r="S83" i="1"/>
  <c r="S84" i="1"/>
  <c r="S85" i="1"/>
  <c r="S86" i="1"/>
  <c r="S87" i="1"/>
  <c r="S88" i="1"/>
  <c r="S90" i="1"/>
  <c r="S91" i="1"/>
  <c r="S92" i="1"/>
  <c r="S93" i="1"/>
  <c r="S94" i="1"/>
  <c r="S95" i="1"/>
  <c r="S96" i="1"/>
  <c r="S97" i="1"/>
  <c r="S98" i="1"/>
  <c r="S101" i="1"/>
  <c r="S102" i="1"/>
  <c r="S103" i="1"/>
  <c r="S104" i="1"/>
  <c r="S105" i="1"/>
  <c r="S106" i="1"/>
  <c r="S107" i="1"/>
  <c r="S109" i="1"/>
  <c r="S110" i="1"/>
  <c r="S111" i="1"/>
  <c r="S112" i="1"/>
  <c r="S114" i="1"/>
  <c r="K3" i="1"/>
  <c r="L3" i="1"/>
  <c r="O3" i="1"/>
  <c r="P3" i="1"/>
  <c r="X3" i="1"/>
  <c r="AB3" i="1"/>
  <c r="AF3" i="1"/>
  <c r="H3" i="1"/>
  <c r="K4" i="1"/>
  <c r="L4" i="1"/>
  <c r="O4" i="1"/>
  <c r="P4" i="1"/>
  <c r="T4" i="1"/>
  <c r="X4" i="1"/>
  <c r="AA4" i="1"/>
  <c r="AB4" i="1"/>
  <c r="AF4" i="1"/>
  <c r="G4" i="1"/>
  <c r="H4" i="1"/>
  <c r="K8" i="1"/>
  <c r="L8" i="1"/>
  <c r="O8" i="1"/>
  <c r="P8" i="1"/>
  <c r="T8" i="1"/>
  <c r="X8" i="1"/>
  <c r="AA8" i="1"/>
  <c r="AB8" i="1"/>
  <c r="AF8" i="1"/>
  <c r="G8" i="1"/>
  <c r="H8" i="1"/>
  <c r="K14" i="1"/>
  <c r="L14" i="1"/>
  <c r="O14" i="1"/>
  <c r="P14" i="1"/>
  <c r="T14" i="1"/>
  <c r="X14" i="1"/>
  <c r="AA14" i="1"/>
  <c r="AB14" i="1"/>
  <c r="AF14" i="1"/>
  <c r="G14" i="1"/>
  <c r="H14" i="1"/>
  <c r="K26" i="1"/>
  <c r="L26" i="1"/>
  <c r="O26" i="1"/>
  <c r="P26" i="1"/>
  <c r="T26" i="1"/>
  <c r="X26" i="1"/>
  <c r="AA26" i="1"/>
  <c r="AB26" i="1"/>
  <c r="AF26" i="1"/>
  <c r="G26" i="1"/>
  <c r="H26" i="1"/>
  <c r="L34" i="1"/>
  <c r="K37" i="1"/>
  <c r="L37" i="1"/>
  <c r="O37" i="1"/>
  <c r="P37" i="1"/>
  <c r="T37" i="1"/>
  <c r="X37" i="1"/>
  <c r="AA37" i="1"/>
  <c r="AB37" i="1"/>
  <c r="AF37" i="1"/>
  <c r="G37" i="1"/>
  <c r="H37" i="1"/>
  <c r="K48" i="1"/>
  <c r="L48" i="1"/>
  <c r="O48" i="1"/>
  <c r="P48" i="1"/>
  <c r="T48" i="1"/>
  <c r="X48" i="1"/>
  <c r="AA48" i="1"/>
  <c r="AB48" i="1"/>
  <c r="AF48" i="1"/>
  <c r="G48" i="1"/>
  <c r="H48" i="1"/>
  <c r="K49" i="1"/>
  <c r="L49" i="1"/>
  <c r="O49" i="1"/>
  <c r="P49" i="1"/>
  <c r="T49" i="1"/>
  <c r="X49" i="1"/>
  <c r="AA49" i="1"/>
  <c r="AB49" i="1"/>
  <c r="AF49" i="1"/>
  <c r="G49" i="1"/>
  <c r="H49" i="1"/>
  <c r="K51" i="1"/>
  <c r="L51" i="1"/>
  <c r="O51" i="1"/>
  <c r="P51" i="1"/>
  <c r="T51" i="1"/>
  <c r="X51" i="1"/>
  <c r="AA51" i="1"/>
  <c r="AB51" i="1"/>
  <c r="AF51" i="1"/>
  <c r="G51" i="1"/>
  <c r="H51" i="1"/>
  <c r="K57" i="1"/>
  <c r="L57" i="1"/>
  <c r="O57" i="1"/>
  <c r="P57" i="1"/>
  <c r="T57" i="1"/>
  <c r="X57" i="1"/>
  <c r="AA57" i="1"/>
  <c r="AB57" i="1"/>
  <c r="AF57" i="1"/>
  <c r="G57" i="1"/>
  <c r="H57" i="1"/>
  <c r="K61" i="1"/>
  <c r="L61" i="1"/>
  <c r="O61" i="1"/>
  <c r="P61" i="1"/>
  <c r="T61" i="1"/>
  <c r="X61" i="1"/>
  <c r="AA61" i="1"/>
  <c r="AB61" i="1"/>
  <c r="AF61" i="1"/>
  <c r="G61" i="1"/>
  <c r="H61" i="1"/>
  <c r="K5" i="1"/>
  <c r="L5" i="1"/>
  <c r="O5" i="1"/>
  <c r="P5" i="1"/>
  <c r="T5" i="1"/>
  <c r="X5" i="1"/>
  <c r="AA5" i="1"/>
  <c r="AB5" i="1"/>
  <c r="AF5" i="1"/>
  <c r="G5" i="1"/>
  <c r="H5" i="1"/>
  <c r="L6" i="1"/>
  <c r="O6" i="1"/>
  <c r="P6" i="1"/>
  <c r="T6" i="1"/>
  <c r="X6" i="1"/>
  <c r="AB6" i="1"/>
  <c r="AF6" i="1"/>
  <c r="H6" i="1"/>
  <c r="K7" i="1"/>
  <c r="L7" i="1"/>
  <c r="O7" i="1"/>
  <c r="P7" i="1"/>
  <c r="T7" i="1"/>
  <c r="X7" i="1"/>
  <c r="AA7" i="1"/>
  <c r="AB7" i="1"/>
  <c r="AF7" i="1"/>
  <c r="G7" i="1"/>
  <c r="H7" i="1"/>
  <c r="K9" i="1"/>
  <c r="L9" i="1"/>
  <c r="O9" i="1"/>
  <c r="P9" i="1"/>
  <c r="T9" i="1"/>
  <c r="X9" i="1"/>
  <c r="AA9" i="1"/>
  <c r="AB9" i="1"/>
  <c r="AF9" i="1"/>
  <c r="G9" i="1"/>
  <c r="H9" i="1"/>
  <c r="K10" i="1"/>
  <c r="L10" i="1"/>
  <c r="O10" i="1"/>
  <c r="P10" i="1"/>
  <c r="T10" i="1"/>
  <c r="X10" i="1"/>
  <c r="AA10" i="1"/>
  <c r="AB10" i="1"/>
  <c r="AF10" i="1"/>
  <c r="G10" i="1"/>
  <c r="H10" i="1"/>
  <c r="L11" i="1"/>
  <c r="L12" i="1"/>
  <c r="K13" i="1"/>
  <c r="L13" i="1"/>
  <c r="O13" i="1"/>
  <c r="P13" i="1"/>
  <c r="T13" i="1"/>
  <c r="X13" i="1"/>
  <c r="AA13" i="1"/>
  <c r="AB13" i="1"/>
  <c r="AF13" i="1"/>
  <c r="G13" i="1"/>
  <c r="H13" i="1"/>
  <c r="K15" i="1"/>
  <c r="L15" i="1"/>
  <c r="O15" i="1"/>
  <c r="P15" i="1"/>
  <c r="T15" i="1"/>
  <c r="X15" i="1"/>
  <c r="AA15" i="1"/>
  <c r="AB15" i="1"/>
  <c r="AF15" i="1"/>
  <c r="G15" i="1"/>
  <c r="H15" i="1"/>
  <c r="K16" i="1"/>
  <c r="L16" i="1"/>
  <c r="O16" i="1"/>
  <c r="P16" i="1"/>
  <c r="T16" i="1"/>
  <c r="X16" i="1"/>
  <c r="AA16" i="1"/>
  <c r="AB16" i="1"/>
  <c r="AF16" i="1"/>
  <c r="G16" i="1"/>
  <c r="H16" i="1"/>
  <c r="K17" i="1"/>
  <c r="L17" i="1"/>
  <c r="O17" i="1"/>
  <c r="P17" i="1"/>
  <c r="T17" i="1"/>
  <c r="X17" i="1"/>
  <c r="AA17" i="1"/>
  <c r="AB17" i="1"/>
  <c r="AF17" i="1"/>
  <c r="G17" i="1"/>
  <c r="H17" i="1"/>
  <c r="K18" i="1"/>
  <c r="L18" i="1"/>
  <c r="O18" i="1"/>
  <c r="P18" i="1"/>
  <c r="T18" i="1"/>
  <c r="X18" i="1"/>
  <c r="AA18" i="1"/>
  <c r="AB18" i="1"/>
  <c r="AF18" i="1"/>
  <c r="G18" i="1"/>
  <c r="H18" i="1"/>
  <c r="K19" i="1"/>
  <c r="L19" i="1"/>
  <c r="O19" i="1"/>
  <c r="P19" i="1"/>
  <c r="T19" i="1"/>
  <c r="X19" i="1"/>
  <c r="AA19" i="1"/>
  <c r="AB19" i="1"/>
  <c r="AF19" i="1"/>
  <c r="G19" i="1"/>
  <c r="H19" i="1"/>
  <c r="K20" i="1"/>
  <c r="L20" i="1"/>
  <c r="O20" i="1"/>
  <c r="P20" i="1"/>
  <c r="T20" i="1"/>
  <c r="X20" i="1"/>
  <c r="AA20" i="1"/>
  <c r="AB20" i="1"/>
  <c r="AF20" i="1"/>
  <c r="G20" i="1"/>
  <c r="H20" i="1"/>
  <c r="K21" i="1"/>
  <c r="L21" i="1"/>
  <c r="O21" i="1"/>
  <c r="P21" i="1"/>
  <c r="T21" i="1"/>
  <c r="X21" i="1"/>
  <c r="AA21" i="1"/>
  <c r="AB21" i="1"/>
  <c r="AF21" i="1"/>
  <c r="G21" i="1"/>
  <c r="H21" i="1"/>
  <c r="K22" i="1"/>
  <c r="L22" i="1"/>
  <c r="O22" i="1"/>
  <c r="P22" i="1"/>
  <c r="T22" i="1"/>
  <c r="X22" i="1"/>
  <c r="AA22" i="1"/>
  <c r="AB22" i="1"/>
  <c r="AF22" i="1"/>
  <c r="G22" i="1"/>
  <c r="H22" i="1"/>
  <c r="K23" i="1"/>
  <c r="L23" i="1"/>
  <c r="O23" i="1"/>
  <c r="P23" i="1"/>
  <c r="T23" i="1"/>
  <c r="X23" i="1"/>
  <c r="AA23" i="1"/>
  <c r="AB23" i="1"/>
  <c r="AF23" i="1"/>
  <c r="G23" i="1"/>
  <c r="H23" i="1"/>
  <c r="K24" i="1"/>
  <c r="L24" i="1"/>
  <c r="O24" i="1"/>
  <c r="P24" i="1"/>
  <c r="T24" i="1"/>
  <c r="X24" i="1"/>
  <c r="AA24" i="1"/>
  <c r="AB24" i="1"/>
  <c r="AF24" i="1"/>
  <c r="G24" i="1"/>
  <c r="H24" i="1"/>
  <c r="K25" i="1"/>
  <c r="L25" i="1"/>
  <c r="O25" i="1"/>
  <c r="P25" i="1"/>
  <c r="T25" i="1"/>
  <c r="X25" i="1"/>
  <c r="AA25" i="1"/>
  <c r="AB25" i="1"/>
  <c r="AF25" i="1"/>
  <c r="G25" i="1"/>
  <c r="H25" i="1"/>
  <c r="K27" i="1"/>
  <c r="L27" i="1"/>
  <c r="O27" i="1"/>
  <c r="P27" i="1"/>
  <c r="T27" i="1"/>
  <c r="X27" i="1"/>
  <c r="AA27" i="1"/>
  <c r="AB27" i="1"/>
  <c r="AF27" i="1"/>
  <c r="G27" i="1"/>
  <c r="H27" i="1"/>
  <c r="K28" i="1"/>
  <c r="L28" i="1"/>
  <c r="O28" i="1"/>
  <c r="P28" i="1"/>
  <c r="T28" i="1"/>
  <c r="X28" i="1"/>
  <c r="AA28" i="1"/>
  <c r="AB28" i="1"/>
  <c r="AF28" i="1"/>
  <c r="G28" i="1"/>
  <c r="H28" i="1"/>
  <c r="K29" i="1"/>
  <c r="L29" i="1"/>
  <c r="O29" i="1"/>
  <c r="P29" i="1"/>
  <c r="T29" i="1"/>
  <c r="X29" i="1"/>
  <c r="AA29" i="1"/>
  <c r="AB29" i="1"/>
  <c r="AF29" i="1"/>
  <c r="G29" i="1"/>
  <c r="H29" i="1"/>
  <c r="K30" i="1"/>
  <c r="L30" i="1"/>
  <c r="O30" i="1"/>
  <c r="P30" i="1"/>
  <c r="T30" i="1"/>
  <c r="X30" i="1"/>
  <c r="AA30" i="1"/>
  <c r="AB30" i="1"/>
  <c r="AF30" i="1"/>
  <c r="G30" i="1"/>
  <c r="H30" i="1"/>
  <c r="K31" i="1"/>
  <c r="L31" i="1"/>
  <c r="O31" i="1"/>
  <c r="P31" i="1"/>
  <c r="T31" i="1"/>
  <c r="X31" i="1"/>
  <c r="AA31" i="1"/>
  <c r="AB31" i="1"/>
  <c r="AF31" i="1"/>
  <c r="G31" i="1"/>
  <c r="H31" i="1"/>
  <c r="K32" i="1"/>
  <c r="L32" i="1"/>
  <c r="O32" i="1"/>
  <c r="P32" i="1"/>
  <c r="T32" i="1"/>
  <c r="X32" i="1"/>
  <c r="AA32" i="1"/>
  <c r="AB32" i="1"/>
  <c r="AF32" i="1"/>
  <c r="G32" i="1"/>
  <c r="H32" i="1"/>
  <c r="K33" i="1"/>
  <c r="L33" i="1"/>
  <c r="O33" i="1"/>
  <c r="P33" i="1"/>
  <c r="T33" i="1"/>
  <c r="X33" i="1"/>
  <c r="AA33" i="1"/>
  <c r="AB33" i="1"/>
  <c r="AF33" i="1"/>
  <c r="G33" i="1"/>
  <c r="H33" i="1"/>
  <c r="K35" i="1"/>
  <c r="L35" i="1"/>
  <c r="O35" i="1"/>
  <c r="P35" i="1"/>
  <c r="T35" i="1"/>
  <c r="X35" i="1"/>
  <c r="AA35" i="1"/>
  <c r="AB35" i="1"/>
  <c r="AF35" i="1"/>
  <c r="G35" i="1"/>
  <c r="H35" i="1"/>
  <c r="K36" i="1"/>
  <c r="L36" i="1"/>
  <c r="O36" i="1"/>
  <c r="P36" i="1"/>
  <c r="T36" i="1"/>
  <c r="X36" i="1"/>
  <c r="AA36" i="1"/>
  <c r="AB36" i="1"/>
  <c r="AF36" i="1"/>
  <c r="G36" i="1"/>
  <c r="H36" i="1"/>
  <c r="K38" i="1"/>
  <c r="L38" i="1"/>
  <c r="O38" i="1"/>
  <c r="P38" i="1"/>
  <c r="T38" i="1"/>
  <c r="X38" i="1"/>
  <c r="AA38" i="1"/>
  <c r="AB38" i="1"/>
  <c r="AF38" i="1"/>
  <c r="G38" i="1"/>
  <c r="H38" i="1"/>
  <c r="K39" i="1"/>
  <c r="L39" i="1"/>
  <c r="O39" i="1"/>
  <c r="P39" i="1"/>
  <c r="T39" i="1"/>
  <c r="X39" i="1"/>
  <c r="AA39" i="1"/>
  <c r="AB39" i="1"/>
  <c r="AF39" i="1"/>
  <c r="G39" i="1"/>
  <c r="H39" i="1"/>
  <c r="K40" i="1"/>
  <c r="L40" i="1"/>
  <c r="O40" i="1"/>
  <c r="P40" i="1"/>
  <c r="T40" i="1"/>
  <c r="X40" i="1"/>
  <c r="AA40" i="1"/>
  <c r="AB40" i="1"/>
  <c r="AF40" i="1"/>
  <c r="G40" i="1"/>
  <c r="H40" i="1"/>
  <c r="K41" i="1"/>
  <c r="L41" i="1"/>
  <c r="O41" i="1"/>
  <c r="P41" i="1"/>
  <c r="T41" i="1"/>
  <c r="X41" i="1"/>
  <c r="AA41" i="1"/>
  <c r="AB41" i="1"/>
  <c r="AF41" i="1"/>
  <c r="G41" i="1"/>
  <c r="H41" i="1"/>
  <c r="K43" i="1"/>
  <c r="L43" i="1"/>
  <c r="O43" i="1"/>
  <c r="P43" i="1"/>
  <c r="T43" i="1"/>
  <c r="X43" i="1"/>
  <c r="AA43" i="1"/>
  <c r="AB43" i="1"/>
  <c r="AF43" i="1"/>
  <c r="G43" i="1"/>
  <c r="H43" i="1"/>
  <c r="K44" i="1"/>
  <c r="L44" i="1"/>
  <c r="O44" i="1"/>
  <c r="P44" i="1"/>
  <c r="T44" i="1"/>
  <c r="X44" i="1"/>
  <c r="AA44" i="1"/>
  <c r="AB44" i="1"/>
  <c r="AF44" i="1"/>
  <c r="G44" i="1"/>
  <c r="H44" i="1"/>
  <c r="K45" i="1"/>
  <c r="L45" i="1"/>
  <c r="O45" i="1"/>
  <c r="P45" i="1"/>
  <c r="T45" i="1"/>
  <c r="X45" i="1"/>
  <c r="AA45" i="1"/>
  <c r="AB45" i="1"/>
  <c r="AF45" i="1"/>
  <c r="G45" i="1"/>
  <c r="H45" i="1"/>
  <c r="K46" i="1"/>
  <c r="L46" i="1"/>
  <c r="O46" i="1"/>
  <c r="P46" i="1"/>
  <c r="T46" i="1"/>
  <c r="X46" i="1"/>
  <c r="AA46" i="1"/>
  <c r="AB46" i="1"/>
  <c r="AF46" i="1"/>
  <c r="G46" i="1"/>
  <c r="H46" i="1"/>
  <c r="K47" i="1"/>
  <c r="L47" i="1"/>
  <c r="O47" i="1"/>
  <c r="P47" i="1"/>
  <c r="T47" i="1"/>
  <c r="X47" i="1"/>
  <c r="AA47" i="1"/>
  <c r="AB47" i="1"/>
  <c r="AF47" i="1"/>
  <c r="G47" i="1"/>
  <c r="H47" i="1"/>
  <c r="K50" i="1"/>
  <c r="L50" i="1"/>
  <c r="O50" i="1"/>
  <c r="P50" i="1"/>
  <c r="T50" i="1"/>
  <c r="X50" i="1"/>
  <c r="AA50" i="1"/>
  <c r="AB50" i="1"/>
  <c r="AF50" i="1"/>
  <c r="G50" i="1"/>
  <c r="H50" i="1"/>
  <c r="K52" i="1"/>
  <c r="L52" i="1"/>
  <c r="O52" i="1"/>
  <c r="P52" i="1"/>
  <c r="T52" i="1"/>
  <c r="X52" i="1"/>
  <c r="AA52" i="1"/>
  <c r="AB52" i="1"/>
  <c r="AF52" i="1"/>
  <c r="G52" i="1"/>
  <c r="H52" i="1"/>
  <c r="K53" i="1"/>
  <c r="L53" i="1"/>
  <c r="O53" i="1"/>
  <c r="P53" i="1"/>
  <c r="T53" i="1"/>
  <c r="X53" i="1"/>
  <c r="AA53" i="1"/>
  <c r="AB53" i="1"/>
  <c r="AF53" i="1"/>
  <c r="G53" i="1"/>
  <c r="H53" i="1"/>
  <c r="K55" i="1"/>
  <c r="L55" i="1"/>
  <c r="O55" i="1"/>
  <c r="P55" i="1"/>
  <c r="T55" i="1"/>
  <c r="X55" i="1"/>
  <c r="AA55" i="1"/>
  <c r="AB55" i="1"/>
  <c r="AF55" i="1"/>
  <c r="G55" i="1"/>
  <c r="H55" i="1"/>
  <c r="K56" i="1"/>
  <c r="L56" i="1"/>
  <c r="O56" i="1"/>
  <c r="P56" i="1"/>
  <c r="T56" i="1"/>
  <c r="X56" i="1"/>
  <c r="AA56" i="1"/>
  <c r="AB56" i="1"/>
  <c r="AF56" i="1"/>
  <c r="G56" i="1"/>
  <c r="H56" i="1"/>
  <c r="K58" i="1"/>
  <c r="L58" i="1"/>
  <c r="O58" i="1"/>
  <c r="P58" i="1"/>
  <c r="T58" i="1"/>
  <c r="X58" i="1"/>
  <c r="AA58" i="1"/>
  <c r="AB58" i="1"/>
  <c r="AF58" i="1"/>
  <c r="G58" i="1"/>
  <c r="H58" i="1"/>
  <c r="L59" i="1"/>
  <c r="O59" i="1"/>
  <c r="P59" i="1"/>
  <c r="T59" i="1"/>
  <c r="X59" i="1"/>
  <c r="AB59" i="1"/>
  <c r="AF59" i="1"/>
  <c r="H59" i="1"/>
  <c r="K60" i="1"/>
  <c r="L60" i="1"/>
  <c r="O60" i="1"/>
  <c r="P60" i="1"/>
  <c r="T60" i="1"/>
  <c r="X60" i="1"/>
  <c r="AA60" i="1"/>
  <c r="AB60" i="1"/>
  <c r="AF60" i="1"/>
  <c r="G60" i="1"/>
  <c r="H60" i="1"/>
  <c r="K62" i="1"/>
  <c r="L62" i="1"/>
  <c r="O62" i="1"/>
  <c r="P62" i="1"/>
  <c r="T62" i="1"/>
  <c r="X62" i="1"/>
  <c r="AA62" i="1"/>
  <c r="AB62" i="1"/>
  <c r="AF62" i="1"/>
  <c r="G62" i="1"/>
  <c r="H62" i="1"/>
  <c r="L64" i="1"/>
  <c r="O64" i="1"/>
  <c r="P64" i="1"/>
  <c r="T64" i="1"/>
  <c r="X64" i="1"/>
  <c r="AB64" i="1"/>
  <c r="AF64" i="1"/>
  <c r="H64" i="1"/>
  <c r="L65" i="1"/>
  <c r="O65" i="1"/>
  <c r="P65" i="1"/>
  <c r="T65" i="1"/>
  <c r="X65" i="1"/>
  <c r="AB65" i="1"/>
  <c r="AF65" i="1"/>
  <c r="H65" i="1"/>
  <c r="K68" i="1"/>
  <c r="L68" i="1"/>
  <c r="O68" i="1"/>
  <c r="P68" i="1"/>
  <c r="T68" i="1"/>
  <c r="X68" i="1"/>
  <c r="AA68" i="1"/>
  <c r="AB68" i="1"/>
  <c r="AF68" i="1"/>
  <c r="G68" i="1"/>
  <c r="H68" i="1"/>
  <c r="K69" i="1"/>
  <c r="L69" i="1"/>
  <c r="O69" i="1"/>
  <c r="P69" i="1"/>
  <c r="T69" i="1"/>
  <c r="X69" i="1"/>
  <c r="AA69" i="1"/>
  <c r="AB69" i="1"/>
  <c r="AF69" i="1"/>
  <c r="G69" i="1"/>
  <c r="H69" i="1"/>
  <c r="K70" i="1"/>
  <c r="L70" i="1"/>
  <c r="O70" i="1"/>
  <c r="P70" i="1"/>
  <c r="T70" i="1"/>
  <c r="X70" i="1"/>
  <c r="AA70" i="1"/>
  <c r="AB70" i="1"/>
  <c r="AF70" i="1"/>
  <c r="G70" i="1"/>
  <c r="H70" i="1"/>
  <c r="K73" i="1"/>
  <c r="L73" i="1"/>
  <c r="O73" i="1"/>
  <c r="P73" i="1"/>
  <c r="T73" i="1"/>
  <c r="X73" i="1"/>
  <c r="AA73" i="1"/>
  <c r="AB73" i="1"/>
  <c r="AF73" i="1"/>
  <c r="G73" i="1"/>
  <c r="H73" i="1"/>
  <c r="K74" i="1"/>
  <c r="L74" i="1"/>
  <c r="O74" i="1"/>
  <c r="P74" i="1"/>
  <c r="T74" i="1"/>
  <c r="X74" i="1"/>
  <c r="AA74" i="1"/>
  <c r="AB74" i="1"/>
  <c r="AF74" i="1"/>
  <c r="G74" i="1"/>
  <c r="H74" i="1"/>
  <c r="K75" i="1"/>
  <c r="L75" i="1"/>
  <c r="O75" i="1"/>
  <c r="P75" i="1"/>
  <c r="T75" i="1"/>
  <c r="X75" i="1"/>
  <c r="AA75" i="1"/>
  <c r="AB75" i="1"/>
  <c r="AF75" i="1"/>
  <c r="G75" i="1"/>
  <c r="H75" i="1"/>
  <c r="K76" i="1"/>
  <c r="L76" i="1"/>
  <c r="O76" i="1"/>
  <c r="P76" i="1"/>
  <c r="T76" i="1"/>
  <c r="X76" i="1"/>
  <c r="AA76" i="1"/>
  <c r="AB76" i="1"/>
  <c r="AF76" i="1"/>
  <c r="G76" i="1"/>
  <c r="H76" i="1"/>
  <c r="K77" i="1"/>
  <c r="L77" i="1"/>
  <c r="O77" i="1"/>
  <c r="P77" i="1"/>
  <c r="T77" i="1"/>
  <c r="X77" i="1"/>
  <c r="AA77" i="1"/>
  <c r="AB77" i="1"/>
  <c r="AF77" i="1"/>
  <c r="G77" i="1"/>
  <c r="H77" i="1"/>
  <c r="K78" i="1"/>
  <c r="L78" i="1"/>
  <c r="O78" i="1"/>
  <c r="P78" i="1"/>
  <c r="T78" i="1"/>
  <c r="X78" i="1"/>
  <c r="AA78" i="1"/>
  <c r="AB78" i="1"/>
  <c r="AF78" i="1"/>
  <c r="G78" i="1"/>
  <c r="H78" i="1"/>
  <c r="K81" i="1"/>
  <c r="L81" i="1"/>
  <c r="O81" i="1"/>
  <c r="P81" i="1"/>
  <c r="T81" i="1"/>
  <c r="X81" i="1"/>
  <c r="AA81" i="1"/>
  <c r="AB81" i="1"/>
  <c r="AF81" i="1"/>
  <c r="G81" i="1"/>
  <c r="H81" i="1"/>
  <c r="K82" i="1"/>
  <c r="L82" i="1"/>
  <c r="O82" i="1"/>
  <c r="P82" i="1"/>
  <c r="T82" i="1"/>
  <c r="X82" i="1"/>
  <c r="AA82" i="1"/>
  <c r="AB82" i="1"/>
  <c r="AF82" i="1"/>
  <c r="G82" i="1"/>
  <c r="H82" i="1"/>
  <c r="K83" i="1"/>
  <c r="L83" i="1"/>
  <c r="O83" i="1"/>
  <c r="P83" i="1"/>
  <c r="T83" i="1"/>
  <c r="X83" i="1"/>
  <c r="AA83" i="1"/>
  <c r="AB83" i="1"/>
  <c r="AF83" i="1"/>
  <c r="G83" i="1"/>
  <c r="H83" i="1"/>
  <c r="K84" i="1"/>
  <c r="L84" i="1"/>
  <c r="O84" i="1"/>
  <c r="P84" i="1"/>
  <c r="T84" i="1"/>
  <c r="X84" i="1"/>
  <c r="AA84" i="1"/>
  <c r="AB84" i="1"/>
  <c r="AF84" i="1"/>
  <c r="G84" i="1"/>
  <c r="H84" i="1"/>
  <c r="K85" i="1"/>
  <c r="L85" i="1"/>
  <c r="O85" i="1"/>
  <c r="P85" i="1"/>
  <c r="T85" i="1"/>
  <c r="X85" i="1"/>
  <c r="AA85" i="1"/>
  <c r="AB85" i="1"/>
  <c r="AF85" i="1"/>
  <c r="G85" i="1"/>
  <c r="H85" i="1"/>
  <c r="K86" i="1"/>
  <c r="L86" i="1"/>
  <c r="O86" i="1"/>
  <c r="P86" i="1"/>
  <c r="T86" i="1"/>
  <c r="X86" i="1"/>
  <c r="AA86" i="1"/>
  <c r="AB86" i="1"/>
  <c r="AF86" i="1"/>
  <c r="G86" i="1"/>
  <c r="H86" i="1"/>
  <c r="K87" i="1"/>
  <c r="L87" i="1"/>
  <c r="O87" i="1"/>
  <c r="P87" i="1"/>
  <c r="T87" i="1"/>
  <c r="X87" i="1"/>
  <c r="AA87" i="1"/>
  <c r="AB87" i="1"/>
  <c r="AF87" i="1"/>
  <c r="G87" i="1"/>
  <c r="H87" i="1"/>
  <c r="K88" i="1"/>
  <c r="L88" i="1"/>
  <c r="O88" i="1"/>
  <c r="P88" i="1"/>
  <c r="T88" i="1"/>
  <c r="X88" i="1"/>
  <c r="AB88" i="1"/>
  <c r="AF88" i="1"/>
  <c r="G88" i="1"/>
  <c r="H88" i="1"/>
  <c r="K90" i="1"/>
  <c r="L90" i="1"/>
  <c r="O90" i="1"/>
  <c r="P90" i="1"/>
  <c r="T90" i="1"/>
  <c r="X90" i="1"/>
  <c r="AA90" i="1"/>
  <c r="AB90" i="1"/>
  <c r="AF90" i="1"/>
  <c r="G90" i="1"/>
  <c r="H90" i="1"/>
  <c r="K91" i="1"/>
  <c r="L91" i="1"/>
  <c r="O91" i="1"/>
  <c r="P91" i="1"/>
  <c r="T91" i="1"/>
  <c r="X91" i="1"/>
  <c r="AA91" i="1"/>
  <c r="AB91" i="1"/>
  <c r="AF91" i="1"/>
  <c r="G91" i="1"/>
  <c r="H91" i="1"/>
  <c r="K92" i="1"/>
  <c r="L92" i="1"/>
  <c r="O92" i="1"/>
  <c r="P92" i="1"/>
  <c r="T92" i="1"/>
  <c r="X92" i="1"/>
  <c r="AA92" i="1"/>
  <c r="AB92" i="1"/>
  <c r="AF92" i="1"/>
  <c r="G92" i="1"/>
  <c r="H92" i="1"/>
  <c r="K93" i="1"/>
  <c r="L93" i="1"/>
  <c r="O93" i="1"/>
  <c r="P93" i="1"/>
  <c r="T93" i="1"/>
  <c r="X93" i="1"/>
  <c r="AA93" i="1"/>
  <c r="AB93" i="1"/>
  <c r="AF93" i="1"/>
  <c r="G93" i="1"/>
  <c r="H93" i="1"/>
  <c r="K94" i="1"/>
  <c r="L94" i="1"/>
  <c r="O94" i="1"/>
  <c r="P94" i="1"/>
  <c r="T94" i="1"/>
  <c r="X94" i="1"/>
  <c r="AA94" i="1"/>
  <c r="AB94" i="1"/>
  <c r="AF94" i="1"/>
  <c r="G94" i="1"/>
  <c r="H94" i="1"/>
  <c r="K95" i="1"/>
  <c r="L95" i="1"/>
  <c r="O95" i="1"/>
  <c r="P95" i="1"/>
  <c r="T95" i="1"/>
  <c r="X95" i="1"/>
  <c r="AA95" i="1"/>
  <c r="AB95" i="1"/>
  <c r="AF95" i="1"/>
  <c r="G95" i="1"/>
  <c r="H95" i="1"/>
  <c r="K96" i="1"/>
  <c r="L96" i="1"/>
  <c r="O96" i="1"/>
  <c r="P96" i="1"/>
  <c r="T96" i="1"/>
  <c r="X96" i="1"/>
  <c r="AA96" i="1"/>
  <c r="AB96" i="1"/>
  <c r="AF96" i="1"/>
  <c r="G96" i="1"/>
  <c r="H96" i="1"/>
  <c r="K97" i="1"/>
  <c r="L97" i="1"/>
  <c r="O97" i="1"/>
  <c r="P97" i="1"/>
  <c r="T97" i="1"/>
  <c r="X97" i="1"/>
  <c r="AA97" i="1"/>
  <c r="AB97" i="1"/>
  <c r="AF97" i="1"/>
  <c r="G97" i="1"/>
  <c r="H97" i="1"/>
  <c r="K98" i="1"/>
  <c r="L98" i="1"/>
  <c r="O98" i="1"/>
  <c r="P98" i="1"/>
  <c r="T98" i="1"/>
  <c r="X98" i="1"/>
  <c r="AA98" i="1"/>
  <c r="AB98" i="1"/>
  <c r="AF98" i="1"/>
  <c r="G98" i="1"/>
  <c r="H98" i="1"/>
  <c r="K101" i="1"/>
  <c r="L101" i="1"/>
  <c r="O101" i="1"/>
  <c r="P101" i="1"/>
  <c r="T101" i="1"/>
  <c r="X101" i="1"/>
  <c r="AA101" i="1"/>
  <c r="AB101" i="1"/>
  <c r="AF101" i="1"/>
  <c r="G101" i="1"/>
  <c r="H101" i="1"/>
  <c r="K102" i="1"/>
  <c r="L102" i="1"/>
  <c r="O102" i="1"/>
  <c r="P102" i="1"/>
  <c r="T102" i="1"/>
  <c r="X102" i="1"/>
  <c r="AA102" i="1"/>
  <c r="AB102" i="1"/>
  <c r="AF102" i="1"/>
  <c r="G102" i="1"/>
  <c r="H102" i="1"/>
  <c r="K103" i="1"/>
  <c r="L103" i="1"/>
  <c r="O103" i="1"/>
  <c r="P103" i="1"/>
  <c r="T103" i="1"/>
  <c r="X103" i="1"/>
  <c r="AA103" i="1"/>
  <c r="AB103" i="1"/>
  <c r="AF103" i="1"/>
  <c r="G103" i="1"/>
  <c r="H103" i="1"/>
  <c r="K104" i="1"/>
  <c r="L104" i="1"/>
  <c r="O104" i="1"/>
  <c r="P104" i="1"/>
  <c r="T104" i="1"/>
  <c r="X104" i="1"/>
  <c r="AA104" i="1"/>
  <c r="AB104" i="1"/>
  <c r="AF104" i="1"/>
  <c r="G104" i="1"/>
  <c r="H104" i="1"/>
  <c r="K105" i="1"/>
  <c r="L105" i="1"/>
  <c r="O105" i="1"/>
  <c r="P105" i="1"/>
  <c r="T105" i="1"/>
  <c r="X105" i="1"/>
  <c r="AA105" i="1"/>
  <c r="AB105" i="1"/>
  <c r="AF105" i="1"/>
  <c r="G105" i="1"/>
  <c r="H105" i="1"/>
  <c r="K106" i="1"/>
  <c r="L106" i="1"/>
  <c r="O106" i="1"/>
  <c r="P106" i="1"/>
  <c r="T106" i="1"/>
  <c r="X106" i="1"/>
  <c r="AA106" i="1"/>
  <c r="AB106" i="1"/>
  <c r="AF106" i="1"/>
  <c r="G106" i="1"/>
  <c r="H106" i="1"/>
  <c r="K107" i="1"/>
  <c r="L107" i="1"/>
  <c r="O107" i="1"/>
  <c r="P107" i="1"/>
  <c r="T107" i="1"/>
  <c r="X107" i="1"/>
  <c r="AB107" i="1"/>
  <c r="AB139" i="1"/>
  <c r="AF107" i="1"/>
  <c r="G107" i="1"/>
  <c r="H107" i="1"/>
  <c r="K109" i="1"/>
  <c r="L109" i="1"/>
  <c r="O109" i="1"/>
  <c r="P109" i="1"/>
  <c r="T109" i="1"/>
  <c r="X109" i="1"/>
  <c r="AA109" i="1"/>
  <c r="AB109" i="1"/>
  <c r="AF109" i="1"/>
  <c r="G109" i="1"/>
  <c r="H109" i="1"/>
  <c r="K110" i="1"/>
  <c r="L110" i="1"/>
  <c r="O110" i="1"/>
  <c r="P110" i="1"/>
  <c r="T110" i="1"/>
  <c r="X110" i="1"/>
  <c r="AA110" i="1"/>
  <c r="AB110" i="1"/>
  <c r="AF110" i="1"/>
  <c r="G110" i="1"/>
  <c r="H110" i="1"/>
  <c r="K111" i="1"/>
  <c r="L111" i="1"/>
  <c r="O111" i="1"/>
  <c r="P111" i="1"/>
  <c r="T111" i="1"/>
  <c r="X111" i="1"/>
  <c r="AA111" i="1"/>
  <c r="AB111" i="1"/>
  <c r="AF111" i="1"/>
  <c r="G111" i="1"/>
  <c r="H111" i="1"/>
  <c r="K112" i="1"/>
  <c r="L112" i="1"/>
  <c r="O112" i="1"/>
  <c r="P112" i="1"/>
  <c r="T112" i="1"/>
  <c r="X112" i="1"/>
  <c r="AA112" i="1"/>
  <c r="AB112" i="1"/>
  <c r="AF112" i="1"/>
  <c r="G112" i="1"/>
  <c r="H112" i="1"/>
  <c r="K114" i="1"/>
  <c r="L114" i="1"/>
  <c r="O114" i="1"/>
  <c r="P114" i="1"/>
  <c r="T114" i="1"/>
  <c r="X114" i="1"/>
  <c r="AA114" i="1"/>
  <c r="AB114" i="1"/>
  <c r="AF114" i="1"/>
  <c r="G114" i="1"/>
  <c r="H114" i="1"/>
  <c r="L115" i="1"/>
  <c r="O121" i="1"/>
  <c r="G121" i="1"/>
  <c r="P121" i="1"/>
  <c r="H121" i="1"/>
  <c r="T125" i="1"/>
  <c r="P127" i="1"/>
  <c r="T127" i="1"/>
  <c r="X127" i="1"/>
  <c r="AF127" i="1"/>
  <c r="G130" i="1"/>
  <c r="G133" i="1"/>
  <c r="X137" i="1"/>
  <c r="AF137" i="1"/>
  <c r="H137" i="1"/>
  <c r="Y144" i="1"/>
  <c r="Z144" i="1"/>
  <c r="AH144" i="1"/>
  <c r="AI144" i="1"/>
  <c r="AJ144" i="1"/>
  <c r="AK145" i="1"/>
  <c r="AG145" i="1"/>
  <c r="AC129" i="1"/>
  <c r="AF133" i="1"/>
  <c r="AE138" i="1"/>
  <c r="S138" i="1"/>
  <c r="Q136" i="1"/>
  <c r="T136" i="1"/>
  <c r="N136" i="1"/>
  <c r="I145" i="1"/>
  <c r="F136" i="1"/>
  <c r="F129" i="1"/>
  <c r="G127" i="1"/>
  <c r="F123" i="1"/>
  <c r="L125" i="1"/>
  <c r="T131" i="1"/>
  <c r="H133" i="1"/>
  <c r="L136" i="1"/>
  <c r="AB136" i="1"/>
  <c r="T120" i="1"/>
  <c r="W131" i="1"/>
  <c r="S134" i="1"/>
  <c r="O137" i="1"/>
  <c r="AE137" i="1"/>
  <c r="G138" i="1"/>
  <c r="W138" i="1"/>
  <c r="S139" i="1"/>
  <c r="K137" i="1"/>
  <c r="E123" i="1"/>
  <c r="AB137" i="1"/>
  <c r="P126" i="1"/>
  <c r="L137" i="1"/>
  <c r="AA137" i="1"/>
  <c r="H136" i="1"/>
  <c r="W136" i="1"/>
  <c r="P138" i="1"/>
  <c r="S137" i="1"/>
  <c r="AA120" i="1"/>
  <c r="K121" i="1"/>
  <c r="AB121" i="1"/>
  <c r="AF125" i="1"/>
  <c r="O130" i="1"/>
  <c r="K131" i="1"/>
  <c r="AA131" i="1"/>
  <c r="P140" i="1"/>
  <c r="H132" i="1"/>
  <c r="H127" i="1"/>
  <c r="AF138" i="1"/>
  <c r="K126" i="1"/>
  <c r="AE136" i="1"/>
  <c r="P132" i="1"/>
  <c r="AF132" i="1"/>
  <c r="H120" i="1"/>
  <c r="T132" i="1"/>
  <c r="H134" i="1"/>
  <c r="W134" i="1"/>
  <c r="AA138" i="1"/>
  <c r="L121" i="1"/>
  <c r="S127" i="1"/>
  <c r="O132" i="1"/>
  <c r="X131" i="1"/>
  <c r="H124" i="1"/>
  <c r="T133" i="1"/>
  <c r="P136" i="1"/>
  <c r="S121" i="1"/>
  <c r="P134" i="1"/>
  <c r="AF134" i="1"/>
  <c r="X120" i="1"/>
  <c r="X138" i="1"/>
  <c r="P137" i="1"/>
  <c r="S132" i="1"/>
  <c r="L131" i="1"/>
  <c r="T121" i="1"/>
  <c r="L124" i="1"/>
  <c r="K133" i="1"/>
  <c r="AB133" i="1"/>
  <c r="K132" i="1"/>
  <c r="P124" i="1"/>
  <c r="W125" i="1"/>
  <c r="L120" i="1"/>
  <c r="AB120" i="1"/>
  <c r="S126" i="1"/>
  <c r="P131" i="1"/>
  <c r="X134" i="1"/>
  <c r="H138" i="1"/>
  <c r="AB127" i="1"/>
  <c r="W120" i="1"/>
  <c r="K140" i="1"/>
  <c r="G125" i="1"/>
  <c r="G120" i="1"/>
  <c r="H139" i="1"/>
  <c r="AB125" i="1"/>
  <c r="G132" i="1"/>
  <c r="AB142" i="1"/>
  <c r="W142" i="1"/>
  <c r="AE121" i="1"/>
  <c r="P130" i="1"/>
  <c r="L134" i="1"/>
  <c r="W126" i="1"/>
  <c r="P125" i="1"/>
  <c r="G124" i="1"/>
  <c r="AF131" i="1"/>
  <c r="O123" i="1"/>
  <c r="L132" i="1"/>
  <c r="G131" i="1"/>
  <c r="K124" i="1"/>
  <c r="T124" i="1"/>
  <c r="L140" i="1"/>
  <c r="AA121" i="1"/>
  <c r="L133" i="1"/>
  <c r="H126" i="1"/>
  <c r="G134" i="1"/>
  <c r="AB124" i="1"/>
  <c r="O125" i="1"/>
  <c r="S140" i="1"/>
  <c r="W140" i="1"/>
  <c r="AE140" i="1"/>
  <c r="AA134" i="1"/>
  <c r="W132" i="1"/>
  <c r="W124" i="1"/>
  <c r="AE132" i="1"/>
  <c r="AE124" i="1"/>
  <c r="O131" i="1"/>
  <c r="O140" i="1"/>
  <c r="AE139" i="1"/>
  <c r="AA133" i="1"/>
  <c r="AA125" i="1"/>
  <c r="X140" i="1"/>
  <c r="AF142" i="1"/>
  <c r="K142" i="1"/>
  <c r="X124" i="1"/>
  <c r="W130" i="1"/>
  <c r="T134" i="1"/>
  <c r="K120" i="1"/>
  <c r="O139" i="1"/>
  <c r="G126" i="1"/>
  <c r="S130" i="1"/>
  <c r="AF136" i="1"/>
  <c r="AA142" i="1"/>
  <c r="AE142" i="1"/>
  <c r="L130" i="1"/>
  <c r="X139" i="1"/>
  <c r="AA139" i="1"/>
  <c r="AF139" i="1"/>
  <c r="G140" i="1"/>
  <c r="K136" i="1"/>
  <c r="O133" i="1"/>
  <c r="X142" i="1"/>
  <c r="O124" i="1"/>
  <c r="AE130" i="1"/>
  <c r="AB131" i="1"/>
  <c r="AE126" i="1"/>
  <c r="X121" i="1"/>
  <c r="K129" i="1"/>
  <c r="T139" i="1"/>
  <c r="AF126" i="1"/>
  <c r="AA132" i="1"/>
  <c r="T142" i="1"/>
  <c r="X130" i="1"/>
  <c r="AF130" i="1"/>
  <c r="AA140" i="1"/>
  <c r="X126" i="1"/>
  <c r="P142" i="1"/>
  <c r="AF124" i="1"/>
  <c r="S124" i="1"/>
  <c r="K130" i="1"/>
  <c r="T126" i="1"/>
  <c r="H142" i="1"/>
  <c r="O142" i="1"/>
  <c r="S142" i="1"/>
  <c r="O136" i="1"/>
  <c r="G142" i="1"/>
  <c r="L142" i="1"/>
  <c r="AA124" i="1"/>
  <c r="X132" i="1"/>
  <c r="AE119" i="1"/>
  <c r="P139" i="1"/>
  <c r="H130" i="1"/>
  <c r="AE120" i="1"/>
  <c r="L139" i="1"/>
  <c r="P133" i="1"/>
  <c r="AB132" i="1"/>
  <c r="K134" i="1"/>
  <c r="AA126" i="1"/>
  <c r="AE125" i="1"/>
  <c r="T140" i="1"/>
  <c r="AB126" i="1"/>
  <c r="AF120" i="1"/>
  <c r="AA130" i="1"/>
  <c r="W121" i="1"/>
  <c r="T130" i="1"/>
  <c r="W139" i="1"/>
  <c r="AA136" i="1"/>
  <c r="S136" i="1"/>
  <c r="F145" i="1"/>
  <c r="H119" i="1"/>
  <c r="G119" i="1"/>
  <c r="X136" i="1"/>
  <c r="G136" i="1"/>
  <c r="AB123" i="1"/>
  <c r="M145" i="1"/>
  <c r="K119" i="1"/>
  <c r="Z145" i="1"/>
  <c r="AF129" i="1"/>
  <c r="AD145" i="1"/>
  <c r="W129" i="1"/>
  <c r="J145" i="1"/>
  <c r="L129" i="1"/>
  <c r="AE129" i="1"/>
  <c r="X129" i="1"/>
  <c r="T129" i="1"/>
  <c r="G129" i="1"/>
  <c r="P123" i="1"/>
  <c r="K123" i="1"/>
  <c r="X123" i="1"/>
  <c r="T123" i="1"/>
  <c r="AH145" i="1"/>
  <c r="AF123" i="1"/>
  <c r="AE123" i="1"/>
  <c r="AA123" i="1"/>
  <c r="Q145" i="1"/>
  <c r="R145" i="1"/>
  <c r="N145" i="1"/>
  <c r="AF119" i="1"/>
  <c r="T119" i="1"/>
  <c r="S119" i="1"/>
  <c r="P119" i="1"/>
  <c r="L119" i="1"/>
  <c r="P129" i="1"/>
  <c r="AI145" i="1"/>
  <c r="L123" i="1"/>
  <c r="W123" i="1"/>
  <c r="Y145" i="1"/>
  <c r="O119" i="1"/>
  <c r="AJ145" i="1"/>
  <c r="V145" i="1"/>
  <c r="S123" i="1"/>
  <c r="AC145" i="1"/>
  <c r="O129" i="1"/>
  <c r="H129" i="1"/>
  <c r="X119" i="1"/>
  <c r="W119" i="1"/>
  <c r="S129" i="1"/>
  <c r="AB129" i="1"/>
  <c r="AA129" i="1"/>
  <c r="G123" i="1"/>
  <c r="H123" i="1"/>
  <c r="AA119" i="1"/>
  <c r="AB119" i="1"/>
  <c r="AF145" i="1"/>
  <c r="AE145" i="1"/>
  <c r="AA145" i="1"/>
  <c r="AB145" i="1"/>
  <c r="X145" i="1"/>
  <c r="W145" i="1"/>
  <c r="T145" i="1"/>
  <c r="S145" i="1"/>
  <c r="P145" i="1"/>
  <c r="O145" i="1"/>
  <c r="K145" i="1"/>
  <c r="L145" i="1"/>
  <c r="H145" i="1"/>
</calcChain>
</file>

<file path=xl/sharedStrings.xml><?xml version="1.0" encoding="utf-8"?>
<sst xmlns="http://schemas.openxmlformats.org/spreadsheetml/2006/main" count="818" uniqueCount="259">
  <si>
    <t>Actinocyclus</t>
  </si>
  <si>
    <t>Actinocyclus normanii f. subsala</t>
  </si>
  <si>
    <t>Apedinella radians</t>
  </si>
  <si>
    <t>Centrales</t>
  </si>
  <si>
    <t>Chaetoceros constrictus</t>
  </si>
  <si>
    <t>Chroococcales</t>
  </si>
  <si>
    <t>Cryptomonadales</t>
  </si>
  <si>
    <t>Dinophyceae (10-50 µm)</t>
  </si>
  <si>
    <t>Dinophysis acuminata</t>
  </si>
  <si>
    <t>Diplopsalis</t>
  </si>
  <si>
    <t>Gonyaulax</t>
  </si>
  <si>
    <t>Heterocapsa rotundata</t>
  </si>
  <si>
    <t>Kirchneriella</t>
  </si>
  <si>
    <t>Alexandrium pseudogonyaulax</t>
  </si>
  <si>
    <t>Amphidinium crassum</t>
  </si>
  <si>
    <t>Anabaena limnetica</t>
  </si>
  <si>
    <t>Aphanizomenon</t>
  </si>
  <si>
    <t>Aphanocapsa</t>
  </si>
  <si>
    <t>Aphanothece</t>
  </si>
  <si>
    <t>Aphanothece paralleliformis</t>
  </si>
  <si>
    <t>Attheya septentrionalis</t>
  </si>
  <si>
    <t>Cerataulina pelagica</t>
  </si>
  <si>
    <t>Ceratium fusus</t>
  </si>
  <si>
    <t>Ceratium lineatum</t>
  </si>
  <si>
    <t>Ceratium longipes</t>
  </si>
  <si>
    <t>Ceratium tripos</t>
  </si>
  <si>
    <t>Ceratoneis closterium</t>
  </si>
  <si>
    <t>Chaetoceros</t>
  </si>
  <si>
    <t>Chaetoceros affinis</t>
  </si>
  <si>
    <t>Chaetoceros brevis</t>
  </si>
  <si>
    <t>Chaetoceros castracanei</t>
  </si>
  <si>
    <t>Chaetoceros circinalis</t>
  </si>
  <si>
    <t>Chaetoceros contortus</t>
  </si>
  <si>
    <t>Chaetoceros curvisetus</t>
  </si>
  <si>
    <t>Chaetoceros danicus</t>
  </si>
  <si>
    <t>Chaetoceros similis</t>
  </si>
  <si>
    <t>Chaetoceros socialis</t>
  </si>
  <si>
    <t>Chaetoceros subtilis</t>
  </si>
  <si>
    <t>Choanoflagellatea spp.</t>
  </si>
  <si>
    <t>Chrysophyceae</t>
  </si>
  <si>
    <t>Coelosphaerium minutissimum</t>
  </si>
  <si>
    <t>Cyanodictyon</t>
  </si>
  <si>
    <t>Cyanodictyon planctonicum</t>
  </si>
  <si>
    <t>Cyanonephron styloides</t>
  </si>
  <si>
    <t>Cyclotella</t>
  </si>
  <si>
    <t>Cymbomonas tetramitiformis</t>
  </si>
  <si>
    <t>Dactyliosolen fragilissimus</t>
  </si>
  <si>
    <t>Dictyocha speculum</t>
  </si>
  <si>
    <t>Dinobryon</t>
  </si>
  <si>
    <t>Dinobryon balticum</t>
  </si>
  <si>
    <t>Dinobryon petiolatum</t>
  </si>
  <si>
    <t>Dinophysis norvegica</t>
  </si>
  <si>
    <t>Ditylum brightwellii</t>
  </si>
  <si>
    <t>Dolichospermum spp.</t>
  </si>
  <si>
    <t>Ebria tripartita</t>
  </si>
  <si>
    <t>Euglenales</t>
  </si>
  <si>
    <t>Eutreptiella</t>
  </si>
  <si>
    <t>Guinardia delicatula</t>
  </si>
  <si>
    <t>Gymnodiniales</t>
  </si>
  <si>
    <t>Hemiselmis</t>
  </si>
  <si>
    <t>Heterocapsa triquetra</t>
  </si>
  <si>
    <t>Katablepharis remigera</t>
  </si>
  <si>
    <t>Katodinium glaucum</t>
  </si>
  <si>
    <t>Katodinium rotundatum</t>
  </si>
  <si>
    <t>Laboea strobila</t>
  </si>
  <si>
    <t>Lemmermanniella pallida</t>
  </si>
  <si>
    <t>Lemmermanniella parva</t>
  </si>
  <si>
    <t>Leptocylindrus minimus</t>
  </si>
  <si>
    <t>Leucocryptos marina</t>
  </si>
  <si>
    <t>Mesodinium rubrum</t>
  </si>
  <si>
    <t>Micracanthodinium claytonii</t>
  </si>
  <si>
    <t>Minuscula bipes</t>
  </si>
  <si>
    <t>Monoraphidium contortum</t>
  </si>
  <si>
    <t>Nitzschia paleacea</t>
  </si>
  <si>
    <t>Noctiluca scintillans</t>
  </si>
  <si>
    <t>Nodularia spumigena</t>
  </si>
  <si>
    <t>Oocystis</t>
  </si>
  <si>
    <t>Pachysphaera</t>
  </si>
  <si>
    <t>Pennales</t>
  </si>
  <si>
    <t>Peridiniales</t>
  </si>
  <si>
    <t>Peridiniella danica</t>
  </si>
  <si>
    <t>Peridinium claudicans</t>
  </si>
  <si>
    <t>Peridinium steini</t>
  </si>
  <si>
    <t>Phaeodactylum tricornutum cf.</t>
  </si>
  <si>
    <t>Phalacroma rotundatum</t>
  </si>
  <si>
    <t>Plagioselmis prolonga</t>
  </si>
  <si>
    <t>Planctonema lauterbornii</t>
  </si>
  <si>
    <t>Proboscia alata</t>
  </si>
  <si>
    <t>Prorocentrum cordatum</t>
  </si>
  <si>
    <t>Prorocentrum micans</t>
  </si>
  <si>
    <t>Protoperidinium</t>
  </si>
  <si>
    <t>Prymnesiales</t>
  </si>
  <si>
    <t>Pseudanabaena</t>
  </si>
  <si>
    <t>Pseudo-nitzschia</t>
  </si>
  <si>
    <t>Pseudo-nitzschia delicatissima</t>
  </si>
  <si>
    <t>Pseudopedinella</t>
  </si>
  <si>
    <t>Pterosperma</t>
  </si>
  <si>
    <t>Pyramimonas</t>
  </si>
  <si>
    <t>Rhizosolenia hebetata f. semispina</t>
  </si>
  <si>
    <t>Rhizosolenia pugens</t>
  </si>
  <si>
    <t>Rhizosolenia setigera</t>
  </si>
  <si>
    <t>Scrippsiella spp. CPX</t>
  </si>
  <si>
    <t>Skeletonema marinoi</t>
  </si>
  <si>
    <t>Snowella</t>
  </si>
  <si>
    <t>Teleaulax</t>
  </si>
  <si>
    <t>Telonema</t>
  </si>
  <si>
    <t>Thalassionema nitzschioides</t>
  </si>
  <si>
    <t>Thalassiosira</t>
  </si>
  <si>
    <t>Thalassiosira eccentrica</t>
  </si>
  <si>
    <t>Trachelomonas</t>
  </si>
  <si>
    <t>Unicell spp.</t>
  </si>
  <si>
    <t>UNIDENTIFIED FLAGELLATA</t>
  </si>
  <si>
    <t>Woronichinia</t>
  </si>
  <si>
    <t>Dinoflagellate</t>
  </si>
  <si>
    <t>Cyanobacteria</t>
  </si>
  <si>
    <t>Flagellate</t>
  </si>
  <si>
    <t>Others</t>
  </si>
  <si>
    <t>Average</t>
  </si>
  <si>
    <t>SD</t>
  </si>
  <si>
    <t>Chrococcales</t>
  </si>
  <si>
    <t>Dinophyceae</t>
  </si>
  <si>
    <t>Dictyochales (Fl)</t>
  </si>
  <si>
    <t>Others (Fl)</t>
  </si>
  <si>
    <t>Pedinellales (Fl)</t>
  </si>
  <si>
    <t>Cryptomonadales (Fl)</t>
  </si>
  <si>
    <t>Gonyaulacales (Dino)</t>
  </si>
  <si>
    <t>Peridiniales (Dino)</t>
  </si>
  <si>
    <t>Gymnodiniales (Dino)</t>
  </si>
  <si>
    <t>Euglenales (Fl)</t>
  </si>
  <si>
    <t>Eutreptiales (Fl)</t>
  </si>
  <si>
    <t>Pyramimonadales (Chlorophyta)</t>
  </si>
  <si>
    <t>Noctilucales (Dino)</t>
  </si>
  <si>
    <t>Dinophysiales (Dino)</t>
  </si>
  <si>
    <t>Prorocentrales (Dino)</t>
  </si>
  <si>
    <t>Prymnesiales (Fl)</t>
  </si>
  <si>
    <t>Pyrenomonadales (Fl)</t>
  </si>
  <si>
    <t>Nostocales</t>
  </si>
  <si>
    <t>Gonyaulacales</t>
  </si>
  <si>
    <t>Dictyochales</t>
  </si>
  <si>
    <t>Pyrenomonadales</t>
  </si>
  <si>
    <t>Diatom</t>
  </si>
  <si>
    <t>Synechococcales (Filamentous)</t>
  </si>
  <si>
    <t>Synechococcales (Unicell.)</t>
  </si>
  <si>
    <t>TOTAL</t>
  </si>
  <si>
    <t>TF12_0-10m</t>
  </si>
  <si>
    <t>TF12_20m</t>
  </si>
  <si>
    <t>TF109_0-10m</t>
  </si>
  <si>
    <t>TF109_20m</t>
  </si>
  <si>
    <t>TF113_0-10m</t>
  </si>
  <si>
    <t>TF113_20m</t>
  </si>
  <si>
    <t>TF213_0-10m</t>
  </si>
  <si>
    <t>TF213_20m</t>
  </si>
  <si>
    <t>TF259_0-10m</t>
  </si>
  <si>
    <t>TF259_20m</t>
  </si>
  <si>
    <t>TF271_0-10m</t>
  </si>
  <si>
    <t>TF271_20m</t>
  </si>
  <si>
    <t>TF360_0-10m</t>
  </si>
  <si>
    <t>TF360_17m</t>
  </si>
  <si>
    <t>UP3_0-10m</t>
  </si>
  <si>
    <t>UP2_0-10m</t>
  </si>
  <si>
    <t>UP4_0-10m</t>
  </si>
  <si>
    <t>UP5_0-10m</t>
  </si>
  <si>
    <t>UP6_0-10m</t>
  </si>
  <si>
    <t>TF12_AVG(0-10+20m)</t>
  </si>
  <si>
    <t>TF109_AVG(0-10+20m)</t>
  </si>
  <si>
    <t>TF113_AVG(0-10+20m)</t>
  </si>
  <si>
    <t>TF213_AVG(0-10+20m)</t>
  </si>
  <si>
    <t>TF259_AVG(0-10+20m)</t>
  </si>
  <si>
    <t>TF271_AVG(0-10+20m)</t>
  </si>
  <si>
    <t>Individually Counted Taxa</t>
  </si>
  <si>
    <t>Order</t>
  </si>
  <si>
    <t>Class</t>
  </si>
  <si>
    <t>Kingdom</t>
  </si>
  <si>
    <t>Phylum</t>
  </si>
  <si>
    <t>Sphaeropleales (Chloroph)</t>
  </si>
  <si>
    <t>Chlorellales</t>
  </si>
  <si>
    <t>Chlorodendrales</t>
  </si>
  <si>
    <t>Pyramimonadales</t>
  </si>
  <si>
    <t>Other</t>
  </si>
  <si>
    <t>Chromista</t>
  </si>
  <si>
    <t>Diatom (all)</t>
  </si>
  <si>
    <t>Cyanobacteria (all)</t>
  </si>
  <si>
    <t>Dinoflagellate (all)</t>
  </si>
  <si>
    <t>Dinophysiales</t>
  </si>
  <si>
    <t>Other Dinoflagellates (other Dinophyceae, Nostilucales and Prorocentrales)</t>
  </si>
  <si>
    <t>Other Flagellates (unid. flagellata, Crysophyceae, Cryptomonadales, Euglenales, Eutreptiales, and Pedinellales</t>
  </si>
  <si>
    <t>CROSSCHECK</t>
  </si>
  <si>
    <t>Others (Spaeropleales, Chromista, Chlorellales, Pyramimonadales, Unicell spp.</t>
  </si>
  <si>
    <t>Kingdom/Order</t>
  </si>
  <si>
    <t>Other Flagellates</t>
  </si>
  <si>
    <t>Kingdom/Order/other</t>
  </si>
  <si>
    <t>Choanoflagellatea (Fl)</t>
  </si>
  <si>
    <t>Chrysophyceae (Fl)</t>
  </si>
  <si>
    <t>Crysophyceae (Fl)</t>
  </si>
  <si>
    <t>Unicellular cyanobacteria</t>
  </si>
  <si>
    <t>Filamentouse cyanobacteria</t>
  </si>
  <si>
    <t>TF360_AVG(0-10+17m)</t>
  </si>
  <si>
    <t>Filamentous cyanobacteria</t>
  </si>
  <si>
    <t>Flagellates</t>
  </si>
  <si>
    <t>Higher taxonomic level for grouping</t>
  </si>
  <si>
    <t>Categories of the higher taxonomic level for grouping</t>
  </si>
  <si>
    <t>Additional characteristics for grouping</t>
  </si>
  <si>
    <r>
      <t>Phytoplankton cell-carbon (µg L</t>
    </r>
    <r>
      <rPr>
        <b/>
        <vertAlign val="superscript"/>
        <sz val="11"/>
        <color indexed="8"/>
        <rFont val="Calibri"/>
        <family val="2"/>
      </rPr>
      <t>-1</t>
    </r>
    <r>
      <rPr>
        <b/>
        <sz val="11"/>
        <color indexed="8"/>
        <rFont val="Calibri"/>
        <family val="2"/>
      </rPr>
      <t>)</t>
    </r>
  </si>
  <si>
    <t>SIMPER</t>
  </si>
  <si>
    <t>Similarity Percentages - species contributions</t>
  </si>
  <si>
    <t>One-Way Analysis</t>
  </si>
  <si>
    <t>Data worksheet</t>
  </si>
  <si>
    <t>Name: Copy of SupplementalDataPhytoCellCarbon</t>
  </si>
  <si>
    <t>Data type: Other</t>
  </si>
  <si>
    <t>Sample selection: All</t>
  </si>
  <si>
    <t>Variable selection: All</t>
  </si>
  <si>
    <t>Parameters</t>
  </si>
  <si>
    <t>Resemblance: S17 Bray Curtis similarity</t>
  </si>
  <si>
    <t>Cut off for low contributions: 90,00%</t>
  </si>
  <si>
    <t>Factor Groups</t>
  </si>
  <si>
    <t>Sample</t>
  </si>
  <si>
    <t>Community</t>
  </si>
  <si>
    <t>western Baltic</t>
  </si>
  <si>
    <t>central Baltic</t>
  </si>
  <si>
    <t>upwelling off Öland</t>
  </si>
  <si>
    <t>upwelling Gulf of Finland</t>
  </si>
  <si>
    <t>Group western Baltic</t>
  </si>
  <si>
    <t>Average similarity: 52,32</t>
  </si>
  <si>
    <t>Species</t>
  </si>
  <si>
    <t>Av.Abund</t>
  </si>
  <si>
    <t>Av.Sim</t>
  </si>
  <si>
    <t xml:space="preserve"> Sim/SD</t>
  </si>
  <si>
    <t>Contrib%</t>
  </si>
  <si>
    <t>Cum.%</t>
  </si>
  <si>
    <t>#######</t>
  </si>
  <si>
    <t>Group central Baltic</t>
  </si>
  <si>
    <t>Average similarity: 57,59</t>
  </si>
  <si>
    <t>Sim/SD</t>
  </si>
  <si>
    <t>Group upwelling off ﾖland</t>
  </si>
  <si>
    <t>Average similarity: 38,84</t>
  </si>
  <si>
    <t>Group upwelling Gulf of Finland</t>
  </si>
  <si>
    <t>Average similarity: 82,13</t>
  </si>
  <si>
    <t>Groups western Baltic  &amp;  central Baltic</t>
  </si>
  <si>
    <t>Average dissimilarity = 76,09</t>
  </si>
  <si>
    <t xml:space="preserve">       </t>
  </si>
  <si>
    <t xml:space="preserve">        </t>
  </si>
  <si>
    <t xml:space="preserve">     </t>
  </si>
  <si>
    <t xml:space="preserve">            Av.Abund</t>
  </si>
  <si>
    <t>Av.Diss</t>
  </si>
  <si>
    <t>Diss/SD</t>
  </si>
  <si>
    <t>Average dissimilarity = 93,01</t>
  </si>
  <si>
    <t xml:space="preserve">                 Av.Abund</t>
  </si>
  <si>
    <t>Average dissimilarity = 85,98</t>
  </si>
  <si>
    <t>Groups western Baltic  &amp;  upwelling Gulf of Finland</t>
  </si>
  <si>
    <t>Average dissimilarity = 92,72</t>
  </si>
  <si>
    <t xml:space="preserve">                       Av.Abund</t>
  </si>
  <si>
    <t>Groups central Baltic  &amp;  upwelling Gulf of Finland</t>
  </si>
  <si>
    <t>Average dissimilarity = 88,68</t>
  </si>
  <si>
    <t>Average dissimilarity = 79,79</t>
  </si>
  <si>
    <t>Other Flagellates (unid. flagellata, Choanoflagellatea, Crysophyceae, Cryptomonadales, Euglenales, Eutreptiales, and Pedinellales</t>
  </si>
  <si>
    <t>Group upwelling off Öland</t>
  </si>
  <si>
    <t>Groups western Baltic  &amp;  upwelling off Öland</t>
  </si>
  <si>
    <t>Groups central Baltic  &amp;  upwelling off Öland</t>
  </si>
  <si>
    <t>Groups upwelling off Öland  &amp;  upwelling Gulf of Fin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perscript"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0" fontId="5" fillId="0" borderId="0" xfId="0" applyFont="1" applyFill="1"/>
    <xf numFmtId="0" fontId="0" fillId="0" borderId="0" xfId="0" applyFont="1" applyFill="1"/>
    <xf numFmtId="2" fontId="0" fillId="0" borderId="0" xfId="0" applyNumberFormat="1" applyFill="1"/>
    <xf numFmtId="0" fontId="3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2" fontId="0" fillId="2" borderId="0" xfId="0" applyNumberFormat="1" applyFill="1"/>
    <xf numFmtId="0" fontId="3" fillId="0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6"/>
  <sheetViews>
    <sheetView topLeftCell="C1" zoomScale="80" zoomScaleNormal="80" workbookViewId="0">
      <pane xSplit="9465" ySplit="960" activePane="bottomRight"/>
      <selection sqref="A1:IV65536"/>
      <selection pane="topRight"/>
      <selection pane="bottomLeft" activeCell="C93" sqref="A93:XFD93"/>
      <selection pane="bottomRight" activeCell="B19" sqref="B19"/>
    </sheetView>
  </sheetViews>
  <sheetFormatPr baseColWidth="10" defaultColWidth="39.5703125" defaultRowHeight="15" x14ac:dyDescent="0.25"/>
  <cols>
    <col min="1" max="1" width="40.85546875" style="4" bestFit="1" customWidth="1"/>
    <col min="2" max="2" width="50.28515625" style="4" bestFit="1" customWidth="1"/>
    <col min="3" max="3" width="68.85546875" style="9" customWidth="1"/>
    <col min="4" max="4" width="39.5703125" style="4" customWidth="1"/>
    <col min="5" max="5" width="13.42578125" style="4" bestFit="1" customWidth="1"/>
    <col min="6" max="8" width="13" style="4" bestFit="1" customWidth="1"/>
    <col min="9" max="9" width="12.28515625" style="4" bestFit="1" customWidth="1"/>
    <col min="10" max="10" width="12" style="4" bestFit="1" customWidth="1"/>
    <col min="11" max="12" width="13" style="4" bestFit="1" customWidth="1"/>
    <col min="13" max="13" width="13.42578125" style="4" bestFit="1" customWidth="1"/>
    <col min="14" max="15" width="12" style="4" bestFit="1" customWidth="1"/>
    <col min="16" max="16" width="13" style="4" bestFit="1" customWidth="1"/>
    <col min="17" max="17" width="13.42578125" style="4" bestFit="1" customWidth="1"/>
    <col min="18" max="18" width="12" style="4" bestFit="1" customWidth="1"/>
    <col min="19" max="20" width="13" style="4" bestFit="1" customWidth="1"/>
    <col min="21" max="21" width="13.42578125" style="4" bestFit="1" customWidth="1"/>
    <col min="22" max="22" width="12" style="4" bestFit="1" customWidth="1"/>
    <col min="23" max="24" width="13" style="4" bestFit="1" customWidth="1"/>
    <col min="25" max="25" width="13.42578125" style="4" bestFit="1" customWidth="1"/>
    <col min="26" max="26" width="12" style="4" bestFit="1" customWidth="1"/>
    <col min="27" max="28" width="13" style="4" bestFit="1" customWidth="1"/>
    <col min="29" max="29" width="13.42578125" style="4" bestFit="1" customWidth="1"/>
    <col min="30" max="30" width="12" style="4" bestFit="1" customWidth="1"/>
    <col min="31" max="32" width="13" style="4" bestFit="1" customWidth="1"/>
    <col min="33" max="37" width="11.5703125" style="4" bestFit="1" customWidth="1"/>
    <col min="38" max="16384" width="39.5703125" style="4"/>
  </cols>
  <sheetData>
    <row r="1" spans="1:40" ht="17.25" x14ac:dyDescent="0.25">
      <c r="A1" s="8" t="s">
        <v>202</v>
      </c>
      <c r="G1" s="13" t="s">
        <v>196</v>
      </c>
      <c r="H1" s="13"/>
      <c r="K1" s="13" t="s">
        <v>163</v>
      </c>
      <c r="L1" s="13"/>
      <c r="O1" s="13" t="s">
        <v>164</v>
      </c>
      <c r="P1" s="13"/>
      <c r="S1" s="13" t="s">
        <v>165</v>
      </c>
      <c r="T1" s="13"/>
      <c r="W1" s="13" t="s">
        <v>166</v>
      </c>
      <c r="X1" s="13"/>
      <c r="AA1" s="13" t="s">
        <v>167</v>
      </c>
      <c r="AB1" s="13"/>
      <c r="AE1" s="13" t="s">
        <v>168</v>
      </c>
      <c r="AF1" s="13"/>
    </row>
    <row r="2" spans="1:40" s="1" customFormat="1" x14ac:dyDescent="0.25">
      <c r="A2" s="1" t="s">
        <v>201</v>
      </c>
      <c r="B2" s="1" t="s">
        <v>200</v>
      </c>
      <c r="C2" s="8" t="s">
        <v>199</v>
      </c>
      <c r="D2" s="1" t="s">
        <v>169</v>
      </c>
      <c r="E2" s="1" t="s">
        <v>156</v>
      </c>
      <c r="F2" s="1" t="s">
        <v>157</v>
      </c>
      <c r="G2" s="2" t="s">
        <v>117</v>
      </c>
      <c r="H2" s="3" t="s">
        <v>118</v>
      </c>
      <c r="I2" s="1" t="s">
        <v>144</v>
      </c>
      <c r="J2" s="1" t="s">
        <v>145</v>
      </c>
      <c r="K2" s="2" t="s">
        <v>117</v>
      </c>
      <c r="L2" s="2" t="s">
        <v>118</v>
      </c>
      <c r="M2" s="1" t="s">
        <v>146</v>
      </c>
      <c r="N2" s="1" t="s">
        <v>147</v>
      </c>
      <c r="O2" s="2" t="s">
        <v>117</v>
      </c>
      <c r="P2" s="2" t="s">
        <v>118</v>
      </c>
      <c r="Q2" s="1" t="s">
        <v>148</v>
      </c>
      <c r="R2" s="1" t="s">
        <v>149</v>
      </c>
      <c r="S2" s="2" t="s">
        <v>117</v>
      </c>
      <c r="T2" s="2" t="s">
        <v>118</v>
      </c>
      <c r="U2" s="1" t="s">
        <v>150</v>
      </c>
      <c r="V2" s="1" t="s">
        <v>151</v>
      </c>
      <c r="W2" s="2" t="s">
        <v>117</v>
      </c>
      <c r="X2" s="2" t="s">
        <v>118</v>
      </c>
      <c r="Y2" s="1" t="s">
        <v>152</v>
      </c>
      <c r="Z2" s="1" t="s">
        <v>153</v>
      </c>
      <c r="AA2" s="2" t="s">
        <v>117</v>
      </c>
      <c r="AB2" s="2" t="s">
        <v>118</v>
      </c>
      <c r="AC2" s="1" t="s">
        <v>154</v>
      </c>
      <c r="AD2" s="1" t="s">
        <v>155</v>
      </c>
      <c r="AE2" s="2" t="s">
        <v>117</v>
      </c>
      <c r="AF2" s="3" t="s">
        <v>118</v>
      </c>
      <c r="AG2" s="1" t="s">
        <v>158</v>
      </c>
      <c r="AH2" s="1" t="s">
        <v>159</v>
      </c>
      <c r="AI2" s="1" t="s">
        <v>160</v>
      </c>
      <c r="AJ2" s="1" t="s">
        <v>161</v>
      </c>
      <c r="AK2" s="1" t="s">
        <v>162</v>
      </c>
    </row>
    <row r="3" spans="1:40" x14ac:dyDescent="0.25">
      <c r="B3" s="4" t="s">
        <v>170</v>
      </c>
      <c r="C3" s="9" t="s">
        <v>3</v>
      </c>
      <c r="D3" s="4" t="s">
        <v>0</v>
      </c>
      <c r="E3" s="7">
        <v>0</v>
      </c>
      <c r="F3" s="7">
        <v>0</v>
      </c>
      <c r="G3" s="7">
        <f t="shared" ref="G3:G34" si="0">AVERAGE(E3:F3)</f>
        <v>0</v>
      </c>
      <c r="H3" s="7">
        <f t="shared" ref="H3:H34" si="1">STDEV(E3:F3)</f>
        <v>0</v>
      </c>
      <c r="I3" s="7">
        <v>0.487344</v>
      </c>
      <c r="J3" s="7">
        <v>0</v>
      </c>
      <c r="K3" s="7">
        <f t="shared" ref="K3:K34" si="2">AVERAGE(I3:J3)</f>
        <v>0.243672</v>
      </c>
      <c r="L3" s="7">
        <f t="shared" ref="L3:L34" si="3">STDEV(I3:J3)</f>
        <v>0.34460424717057681</v>
      </c>
      <c r="M3" s="7">
        <v>0.75046000000000002</v>
      </c>
      <c r="N3" s="7">
        <v>0.95500799999999997</v>
      </c>
      <c r="O3" s="7">
        <f t="shared" ref="O3:O34" si="4">AVERAGE(M3:N3)</f>
        <v>0.85273399999999999</v>
      </c>
      <c r="P3" s="7">
        <f t="shared" ref="P3:P34" si="5">STDEV(M3:N3)</f>
        <v>0.14463727787814629</v>
      </c>
      <c r="Q3" s="7">
        <v>0</v>
      </c>
      <c r="R3" s="7">
        <v>0.1144</v>
      </c>
      <c r="S3" s="7">
        <f t="shared" ref="S3:S34" si="6">AVERAGE(Q3:R3)</f>
        <v>5.7200000000000001E-2</v>
      </c>
      <c r="T3" s="7">
        <f t="shared" ref="T3:T34" si="7">STDEV(Q3:R3)</f>
        <v>8.0893015767741036E-2</v>
      </c>
      <c r="U3" s="7">
        <v>0.19120000000000001</v>
      </c>
      <c r="V3" s="7">
        <v>0.243672</v>
      </c>
      <c r="W3" s="7">
        <f t="shared" ref="W3:W34" si="8">AVERAGE(U3:V3)</f>
        <v>0.21743600000000002</v>
      </c>
      <c r="X3" s="7">
        <f t="shared" ref="X3:X34" si="9">STDEV(U3:V3)</f>
        <v>3.7103307022420234E-2</v>
      </c>
      <c r="Y3" s="7">
        <v>0</v>
      </c>
      <c r="Z3" s="7">
        <v>0</v>
      </c>
      <c r="AA3" s="7">
        <f t="shared" ref="AA3:AA34" si="10">AVERAGE(Y3:Z3)</f>
        <v>0</v>
      </c>
      <c r="AB3" s="7">
        <f t="shared" ref="AB3:AB34" si="11">STDEV(Y3:Z3)</f>
        <v>0</v>
      </c>
      <c r="AC3" s="7">
        <v>0</v>
      </c>
      <c r="AD3" s="7">
        <v>0.17969599999999999</v>
      </c>
      <c r="AE3" s="7">
        <f t="shared" ref="AE3:AE34" si="12">AVERAGE(AC3:AD3)</f>
        <v>8.9847999999999997E-2</v>
      </c>
      <c r="AF3" s="7">
        <f t="shared" ref="AF3:AF34" si="13">STDEV(AC3:AD3)</f>
        <v>0.12706426015209785</v>
      </c>
      <c r="AG3" s="7">
        <v>0</v>
      </c>
      <c r="AH3" s="7">
        <v>0.34399999999999997</v>
      </c>
      <c r="AI3" s="7">
        <v>0</v>
      </c>
      <c r="AJ3" s="7">
        <v>0.57299999999999995</v>
      </c>
      <c r="AK3" s="7">
        <v>0.17199999999999999</v>
      </c>
      <c r="AM3" s="1"/>
      <c r="AN3" s="1"/>
    </row>
    <row r="4" spans="1:40" x14ac:dyDescent="0.25">
      <c r="B4" s="4" t="s">
        <v>170</v>
      </c>
      <c r="C4" s="9" t="s">
        <v>3</v>
      </c>
      <c r="D4" s="4" t="s">
        <v>1</v>
      </c>
      <c r="E4" s="7">
        <v>0</v>
      </c>
      <c r="F4" s="7">
        <v>0.77959920000000005</v>
      </c>
      <c r="G4" s="7">
        <f t="shared" si="0"/>
        <v>0.38979960000000002</v>
      </c>
      <c r="H4" s="7">
        <f t="shared" si="1"/>
        <v>0.55125988092760758</v>
      </c>
      <c r="I4" s="7">
        <v>0</v>
      </c>
      <c r="J4" s="7">
        <v>0.70879999999999999</v>
      </c>
      <c r="K4" s="7">
        <f t="shared" si="2"/>
        <v>0.35439999999999999</v>
      </c>
      <c r="L4" s="7">
        <f t="shared" si="3"/>
        <v>0.50119728650502482</v>
      </c>
      <c r="M4" s="7">
        <v>0</v>
      </c>
      <c r="N4" s="7">
        <v>0</v>
      </c>
      <c r="O4" s="7">
        <f t="shared" si="4"/>
        <v>0</v>
      </c>
      <c r="P4" s="7">
        <f t="shared" si="5"/>
        <v>0</v>
      </c>
      <c r="Q4" s="7">
        <v>0</v>
      </c>
      <c r="R4" s="7">
        <v>0</v>
      </c>
      <c r="S4" s="7">
        <f t="shared" si="6"/>
        <v>0</v>
      </c>
      <c r="T4" s="7">
        <f t="shared" si="7"/>
        <v>0</v>
      </c>
      <c r="U4" s="7">
        <v>0</v>
      </c>
      <c r="V4" s="7">
        <v>0</v>
      </c>
      <c r="W4" s="7">
        <f t="shared" si="8"/>
        <v>0</v>
      </c>
      <c r="X4" s="7">
        <f t="shared" si="9"/>
        <v>0</v>
      </c>
      <c r="Y4" s="7">
        <v>0</v>
      </c>
      <c r="Z4" s="7">
        <v>0</v>
      </c>
      <c r="AA4" s="7">
        <f t="shared" si="10"/>
        <v>0</v>
      </c>
      <c r="AB4" s="7">
        <f t="shared" si="11"/>
        <v>0</v>
      </c>
      <c r="AC4" s="7">
        <v>0</v>
      </c>
      <c r="AD4" s="7">
        <v>0</v>
      </c>
      <c r="AE4" s="7">
        <f t="shared" si="12"/>
        <v>0</v>
      </c>
      <c r="AF4" s="7">
        <f t="shared" si="13"/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M4" s="5"/>
    </row>
    <row r="5" spans="1:40" x14ac:dyDescent="0.25">
      <c r="B5" s="7" t="s">
        <v>170</v>
      </c>
      <c r="C5" s="9" t="s">
        <v>125</v>
      </c>
      <c r="D5" s="4" t="s">
        <v>13</v>
      </c>
      <c r="E5" s="7">
        <v>14.48123</v>
      </c>
      <c r="F5" s="7">
        <v>0.21043200000000001</v>
      </c>
      <c r="G5" s="7">
        <f t="shared" si="0"/>
        <v>7.3458310000000004</v>
      </c>
      <c r="H5" s="7">
        <f t="shared" si="1"/>
        <v>10.090978038743419</v>
      </c>
      <c r="I5" s="7">
        <v>8.4886879999999998</v>
      </c>
      <c r="J5" s="7">
        <v>0</v>
      </c>
      <c r="K5" s="7">
        <f t="shared" si="2"/>
        <v>4.2443439999999999</v>
      </c>
      <c r="L5" s="7">
        <f t="shared" si="3"/>
        <v>6.0024088481768718</v>
      </c>
      <c r="M5" s="7">
        <v>0</v>
      </c>
      <c r="N5" s="7">
        <v>0</v>
      </c>
      <c r="O5" s="7">
        <f t="shared" si="4"/>
        <v>0</v>
      </c>
      <c r="P5" s="7">
        <f t="shared" si="5"/>
        <v>0</v>
      </c>
      <c r="Q5" s="7">
        <v>0</v>
      </c>
      <c r="R5" s="7">
        <v>0</v>
      </c>
      <c r="S5" s="7">
        <f t="shared" si="6"/>
        <v>0</v>
      </c>
      <c r="T5" s="7">
        <f t="shared" si="7"/>
        <v>0</v>
      </c>
      <c r="U5" s="7">
        <v>0</v>
      </c>
      <c r="V5" s="7">
        <v>0</v>
      </c>
      <c r="W5" s="7">
        <f t="shared" si="8"/>
        <v>0</v>
      </c>
      <c r="X5" s="7">
        <f t="shared" si="9"/>
        <v>0</v>
      </c>
      <c r="Y5" s="7">
        <v>0</v>
      </c>
      <c r="Z5" s="7">
        <v>0</v>
      </c>
      <c r="AA5" s="7">
        <f t="shared" si="10"/>
        <v>0</v>
      </c>
      <c r="AB5" s="7">
        <f t="shared" si="11"/>
        <v>0</v>
      </c>
      <c r="AC5" s="7">
        <v>0</v>
      </c>
      <c r="AD5" s="7">
        <v>0</v>
      </c>
      <c r="AE5" s="7">
        <f t="shared" si="12"/>
        <v>0</v>
      </c>
      <c r="AF5" s="7">
        <f t="shared" si="13"/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M5" s="5"/>
    </row>
    <row r="6" spans="1:40" x14ac:dyDescent="0.25">
      <c r="B6" s="7" t="s">
        <v>170</v>
      </c>
      <c r="C6" s="9" t="s">
        <v>127</v>
      </c>
      <c r="D6" s="4" t="s">
        <v>14</v>
      </c>
      <c r="E6" s="7">
        <v>0</v>
      </c>
      <c r="F6" s="7">
        <v>0</v>
      </c>
      <c r="G6" s="7">
        <f t="shared" si="0"/>
        <v>0</v>
      </c>
      <c r="H6" s="7">
        <f t="shared" si="1"/>
        <v>0</v>
      </c>
      <c r="I6" s="7">
        <v>2.9680000000000002E-2</v>
      </c>
      <c r="J6" s="7">
        <v>0</v>
      </c>
      <c r="K6" s="7">
        <f t="shared" si="2"/>
        <v>1.4840000000000001E-2</v>
      </c>
      <c r="L6" s="7">
        <f t="shared" si="3"/>
        <v>2.0986929265616731E-2</v>
      </c>
      <c r="M6" s="7">
        <v>0</v>
      </c>
      <c r="N6" s="7">
        <v>0</v>
      </c>
      <c r="O6" s="7">
        <f t="shared" si="4"/>
        <v>0</v>
      </c>
      <c r="P6" s="7">
        <f t="shared" si="5"/>
        <v>0</v>
      </c>
      <c r="Q6" s="7">
        <v>0</v>
      </c>
      <c r="R6" s="7">
        <v>0</v>
      </c>
      <c r="S6" s="7">
        <f t="shared" si="6"/>
        <v>0</v>
      </c>
      <c r="T6" s="7">
        <f t="shared" si="7"/>
        <v>0</v>
      </c>
      <c r="U6" s="7">
        <v>0</v>
      </c>
      <c r="V6" s="7">
        <v>0</v>
      </c>
      <c r="W6" s="7">
        <f t="shared" si="8"/>
        <v>0</v>
      </c>
      <c r="X6" s="7">
        <f t="shared" si="9"/>
        <v>0</v>
      </c>
      <c r="Y6" s="7">
        <v>0</v>
      </c>
      <c r="Z6" s="7">
        <v>0</v>
      </c>
      <c r="AA6" s="7">
        <f t="shared" si="10"/>
        <v>0</v>
      </c>
      <c r="AB6" s="7">
        <f t="shared" si="11"/>
        <v>0</v>
      </c>
      <c r="AC6" s="7">
        <v>0</v>
      </c>
      <c r="AD6" s="7">
        <v>0</v>
      </c>
      <c r="AE6" s="7">
        <f t="shared" si="12"/>
        <v>0</v>
      </c>
      <c r="AF6" s="7">
        <f t="shared" si="13"/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M6" s="5"/>
    </row>
    <row r="7" spans="1:40" x14ac:dyDescent="0.25">
      <c r="A7" s="4" t="s">
        <v>197</v>
      </c>
      <c r="B7" s="7" t="s">
        <v>170</v>
      </c>
      <c r="C7" s="9" t="s">
        <v>136</v>
      </c>
      <c r="D7" s="4" t="s">
        <v>15</v>
      </c>
      <c r="E7" s="7">
        <v>0.39280799999999999</v>
      </c>
      <c r="F7" s="7">
        <v>0</v>
      </c>
      <c r="G7" s="7">
        <f t="shared" si="0"/>
        <v>0.196404</v>
      </c>
      <c r="H7" s="7">
        <f t="shared" si="1"/>
        <v>0.27775720050432534</v>
      </c>
      <c r="I7" s="7">
        <v>2.9460600000000001</v>
      </c>
      <c r="J7" s="7">
        <v>0.40600799999999998</v>
      </c>
      <c r="K7" s="7">
        <f t="shared" si="2"/>
        <v>1.676034</v>
      </c>
      <c r="L7" s="7">
        <f t="shared" si="3"/>
        <v>1.7960879937664527</v>
      </c>
      <c r="M7" s="7">
        <v>0</v>
      </c>
      <c r="N7" s="7">
        <v>0.2397126</v>
      </c>
      <c r="O7" s="7">
        <f t="shared" si="4"/>
        <v>0.1198563</v>
      </c>
      <c r="P7" s="7">
        <f t="shared" si="5"/>
        <v>0.16950240499585839</v>
      </c>
      <c r="Q7" s="7">
        <v>0.47580299999999998</v>
      </c>
      <c r="R7" s="7">
        <v>0.196404</v>
      </c>
      <c r="S7" s="7">
        <f t="shared" si="6"/>
        <v>0.3361035</v>
      </c>
      <c r="T7" s="7">
        <f t="shared" si="7"/>
        <v>0.19756492755674018</v>
      </c>
      <c r="U7" s="7">
        <v>0.36216300000000001</v>
      </c>
      <c r="V7" s="7">
        <v>0.80778300000000003</v>
      </c>
      <c r="W7" s="7">
        <f t="shared" si="8"/>
        <v>0.58497299999999997</v>
      </c>
      <c r="X7" s="7">
        <f t="shared" si="9"/>
        <v>0.31510092383234961</v>
      </c>
      <c r="Y7" s="7">
        <v>0.75497099999999995</v>
      </c>
      <c r="Z7" s="7">
        <v>0.58921199999999996</v>
      </c>
      <c r="AA7" s="7">
        <f t="shared" si="10"/>
        <v>0.67209149999999995</v>
      </c>
      <c r="AB7" s="7">
        <f t="shared" si="11"/>
        <v>0.11720931294270132</v>
      </c>
      <c r="AC7" s="7">
        <v>2.9378129999999998</v>
      </c>
      <c r="AD7" s="7">
        <v>1.396995</v>
      </c>
      <c r="AE7" s="7">
        <f t="shared" si="12"/>
        <v>2.1674039999999999</v>
      </c>
      <c r="AF7" s="7">
        <f t="shared" si="13"/>
        <v>1.0895228563742938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M7" s="5"/>
    </row>
    <row r="8" spans="1:40" x14ac:dyDescent="0.25">
      <c r="A8" s="4" t="s">
        <v>198</v>
      </c>
      <c r="B8" s="4" t="s">
        <v>170</v>
      </c>
      <c r="C8" s="9" t="s">
        <v>123</v>
      </c>
      <c r="D8" s="4" t="s">
        <v>2</v>
      </c>
      <c r="E8" s="7">
        <v>0</v>
      </c>
      <c r="F8" s="7">
        <v>0</v>
      </c>
      <c r="G8" s="7">
        <f t="shared" si="0"/>
        <v>0</v>
      </c>
      <c r="H8" s="7">
        <f t="shared" si="1"/>
        <v>0</v>
      </c>
      <c r="I8" s="7">
        <v>0</v>
      </c>
      <c r="J8" s="7">
        <v>0</v>
      </c>
      <c r="K8" s="7">
        <f t="shared" si="2"/>
        <v>0</v>
      </c>
      <c r="L8" s="7">
        <f t="shared" si="3"/>
        <v>0</v>
      </c>
      <c r="M8" s="7">
        <v>0</v>
      </c>
      <c r="N8" s="7">
        <v>0</v>
      </c>
      <c r="O8" s="7">
        <f t="shared" si="4"/>
        <v>0</v>
      </c>
      <c r="P8" s="7">
        <f t="shared" si="5"/>
        <v>0</v>
      </c>
      <c r="Q8" s="7">
        <v>0</v>
      </c>
      <c r="R8" s="7">
        <v>0</v>
      </c>
      <c r="S8" s="7">
        <f t="shared" si="6"/>
        <v>0</v>
      </c>
      <c r="T8" s="7">
        <f t="shared" si="7"/>
        <v>0</v>
      </c>
      <c r="U8" s="7">
        <v>0</v>
      </c>
      <c r="V8" s="7">
        <v>0</v>
      </c>
      <c r="W8" s="7">
        <f t="shared" si="8"/>
        <v>0</v>
      </c>
      <c r="X8" s="7">
        <f t="shared" si="9"/>
        <v>0</v>
      </c>
      <c r="Y8" s="7">
        <v>0</v>
      </c>
      <c r="Z8" s="7">
        <v>0</v>
      </c>
      <c r="AA8" s="7">
        <f t="shared" si="10"/>
        <v>0</v>
      </c>
      <c r="AB8" s="7">
        <f t="shared" si="11"/>
        <v>0</v>
      </c>
      <c r="AC8" s="7">
        <v>0</v>
      </c>
      <c r="AD8" s="7">
        <v>0</v>
      </c>
      <c r="AE8" s="7">
        <f t="shared" si="12"/>
        <v>0</v>
      </c>
      <c r="AF8" s="7">
        <f t="shared" si="13"/>
        <v>0</v>
      </c>
      <c r="AG8" s="7">
        <v>0</v>
      </c>
      <c r="AH8" s="7">
        <v>0</v>
      </c>
      <c r="AI8" s="7">
        <v>0.34200000000000003</v>
      </c>
      <c r="AJ8" s="7">
        <v>0</v>
      </c>
      <c r="AK8" s="7">
        <v>0</v>
      </c>
      <c r="AM8" s="5"/>
    </row>
    <row r="9" spans="1:40" x14ac:dyDescent="0.25">
      <c r="A9" s="4" t="s">
        <v>197</v>
      </c>
      <c r="B9" s="7" t="s">
        <v>170</v>
      </c>
      <c r="C9" s="9" t="s">
        <v>136</v>
      </c>
      <c r="D9" s="4" t="s">
        <v>16</v>
      </c>
      <c r="E9" s="7">
        <v>0</v>
      </c>
      <c r="F9" s="7">
        <v>0</v>
      </c>
      <c r="G9" s="7">
        <f t="shared" si="0"/>
        <v>0</v>
      </c>
      <c r="H9" s="7">
        <f t="shared" si="1"/>
        <v>0</v>
      </c>
      <c r="I9" s="7">
        <v>15.320690000000001</v>
      </c>
      <c r="J9" s="7">
        <v>0</v>
      </c>
      <c r="K9" s="7">
        <f t="shared" si="2"/>
        <v>7.6603450000000004</v>
      </c>
      <c r="L9" s="7">
        <f t="shared" si="3"/>
        <v>10.833363791456927</v>
      </c>
      <c r="M9" s="7">
        <v>21.640470000000001</v>
      </c>
      <c r="N9" s="7">
        <v>0.17890400000000001</v>
      </c>
      <c r="O9" s="7">
        <f t="shared" si="4"/>
        <v>10.909687</v>
      </c>
      <c r="P9" s="7">
        <f t="shared" si="5"/>
        <v>15.17561885348265</v>
      </c>
      <c r="Q9" s="7">
        <v>17.171939999999999</v>
      </c>
      <c r="R9" s="7">
        <v>8.9452000000000004E-2</v>
      </c>
      <c r="S9" s="7">
        <f t="shared" si="6"/>
        <v>8.6306960000000004</v>
      </c>
      <c r="T9" s="7">
        <f t="shared" si="7"/>
        <v>12.079143104337824</v>
      </c>
      <c r="U9" s="7">
        <v>4.468534</v>
      </c>
      <c r="V9" s="7">
        <v>4.0985279999999999</v>
      </c>
      <c r="W9" s="7">
        <f t="shared" si="8"/>
        <v>4.283531</v>
      </c>
      <c r="X9" s="7">
        <f t="shared" si="9"/>
        <v>0.26163375167970976</v>
      </c>
      <c r="Y9" s="7">
        <v>6.0963570000000002</v>
      </c>
      <c r="Z9" s="7">
        <v>4.9792240000000003</v>
      </c>
      <c r="AA9" s="7">
        <f t="shared" si="10"/>
        <v>5.5377904999999998</v>
      </c>
      <c r="AB9" s="7">
        <f t="shared" si="11"/>
        <v>0.78993231978727729</v>
      </c>
      <c r="AC9" s="7">
        <v>1.6345320000000001</v>
      </c>
      <c r="AD9" s="7">
        <v>0.39033600000000002</v>
      </c>
      <c r="AE9" s="7">
        <f t="shared" si="12"/>
        <v>1.0124340000000001</v>
      </c>
      <c r="AF9" s="7">
        <f t="shared" si="13"/>
        <v>0.879779428725178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</row>
    <row r="10" spans="1:40" x14ac:dyDescent="0.25">
      <c r="A10" s="4" t="s">
        <v>194</v>
      </c>
      <c r="B10" s="7" t="s">
        <v>170</v>
      </c>
      <c r="C10" s="9" t="s">
        <v>142</v>
      </c>
      <c r="D10" s="4" t="s">
        <v>17</v>
      </c>
      <c r="E10" s="7">
        <v>0</v>
      </c>
      <c r="F10" s="7">
        <v>0.33453179999999999</v>
      </c>
      <c r="G10" s="7">
        <f t="shared" si="0"/>
        <v>0.1672659</v>
      </c>
      <c r="H10" s="7">
        <f t="shared" si="1"/>
        <v>0.23654970430254188</v>
      </c>
      <c r="I10" s="7">
        <v>0.18585099999999999</v>
      </c>
      <c r="J10" s="7">
        <v>0</v>
      </c>
      <c r="K10" s="7">
        <f t="shared" si="2"/>
        <v>9.2925499999999994E-2</v>
      </c>
      <c r="L10" s="7">
        <f t="shared" si="3"/>
        <v>0.13141650239030103</v>
      </c>
      <c r="M10" s="7">
        <v>0.93166000000000004</v>
      </c>
      <c r="N10" s="7">
        <v>1.4868079999999999</v>
      </c>
      <c r="O10" s="7">
        <f t="shared" si="4"/>
        <v>1.2092339999999999</v>
      </c>
      <c r="P10" s="7">
        <f t="shared" si="5"/>
        <v>0.39254891536214953</v>
      </c>
      <c r="Q10" s="7">
        <v>1.490656</v>
      </c>
      <c r="R10" s="7">
        <v>0.59555199999999997</v>
      </c>
      <c r="S10" s="7">
        <f t="shared" si="6"/>
        <v>1.043104</v>
      </c>
      <c r="T10" s="7">
        <f t="shared" si="7"/>
        <v>0.63293410826720342</v>
      </c>
      <c r="U10" s="7">
        <v>7.8259439999999998</v>
      </c>
      <c r="V10" s="7">
        <v>4.4719680000000004</v>
      </c>
      <c r="W10" s="7">
        <f t="shared" si="8"/>
        <v>6.1489560000000001</v>
      </c>
      <c r="X10" s="7">
        <f t="shared" si="9"/>
        <v>2.3716191735369314</v>
      </c>
      <c r="Y10" s="7">
        <v>2.1930420000000002</v>
      </c>
      <c r="Z10" s="7">
        <v>2.7949799999999998</v>
      </c>
      <c r="AA10" s="7">
        <f t="shared" si="10"/>
        <v>2.494011</v>
      </c>
      <c r="AB10" s="7">
        <f t="shared" si="11"/>
        <v>0.42563444165386616</v>
      </c>
      <c r="AC10" s="7">
        <v>3.6055090000000001</v>
      </c>
      <c r="AD10" s="7">
        <v>1.1179920000000001</v>
      </c>
      <c r="AE10" s="7">
        <f t="shared" si="12"/>
        <v>2.3617505000000003</v>
      </c>
      <c r="AF10" s="7">
        <f t="shared" si="13"/>
        <v>1.7589401390168162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</row>
    <row r="11" spans="1:40" x14ac:dyDescent="0.25">
      <c r="A11" s="4" t="s">
        <v>194</v>
      </c>
      <c r="B11" s="7" t="s">
        <v>170</v>
      </c>
      <c r="C11" s="9" t="s">
        <v>119</v>
      </c>
      <c r="D11" s="4" t="s">
        <v>18</v>
      </c>
      <c r="E11" s="7">
        <v>0</v>
      </c>
      <c r="F11" s="7">
        <v>0.15822449999999999</v>
      </c>
      <c r="G11" s="7">
        <f t="shared" si="0"/>
        <v>7.9112249999999995E-2</v>
      </c>
      <c r="H11" s="7">
        <f t="shared" si="1"/>
        <v>0.11188161689985088</v>
      </c>
      <c r="I11" s="7">
        <v>4.5206999999999997E-2</v>
      </c>
      <c r="J11" s="7">
        <v>0</v>
      </c>
      <c r="K11" s="7">
        <f t="shared" si="2"/>
        <v>2.2603499999999999E-2</v>
      </c>
      <c r="L11" s="7">
        <f t="shared" si="3"/>
        <v>3.1966176257100257E-2</v>
      </c>
      <c r="M11" s="7">
        <v>0.50989499999999999</v>
      </c>
      <c r="N11" s="7">
        <v>0.20343149999999999</v>
      </c>
      <c r="O11" s="7">
        <f t="shared" si="4"/>
        <v>0.35666324999999999</v>
      </c>
      <c r="P11" s="7">
        <f t="shared" si="5"/>
        <v>0.21670241903616363</v>
      </c>
      <c r="Q11" s="7">
        <v>0.79317000000000004</v>
      </c>
      <c r="R11" s="7">
        <v>0.27161999999999997</v>
      </c>
      <c r="S11" s="7">
        <f t="shared" si="6"/>
        <v>0.53239499999999995</v>
      </c>
      <c r="T11" s="7">
        <f t="shared" si="7"/>
        <v>0.36879154172784401</v>
      </c>
      <c r="U11" s="7">
        <v>1.8129599999999999</v>
      </c>
      <c r="V11" s="7">
        <v>0.73651500000000003</v>
      </c>
      <c r="W11" s="7">
        <f t="shared" si="8"/>
        <v>1.2747375000000001</v>
      </c>
      <c r="X11" s="7">
        <f t="shared" si="9"/>
        <v>0.76116155907435268</v>
      </c>
      <c r="Y11" s="7">
        <v>1.559642</v>
      </c>
      <c r="Z11" s="7">
        <v>1.3030649999999999</v>
      </c>
      <c r="AA11" s="7">
        <f t="shared" si="10"/>
        <v>1.4313534999999999</v>
      </c>
      <c r="AB11" s="7">
        <f t="shared" si="11"/>
        <v>0.18142733659650084</v>
      </c>
      <c r="AC11" s="7">
        <v>1.3110029999999999</v>
      </c>
      <c r="AD11" s="7">
        <v>0.73651500000000003</v>
      </c>
      <c r="AE11" s="7">
        <f t="shared" si="12"/>
        <v>1.0237590000000001</v>
      </c>
      <c r="AF11" s="7">
        <f t="shared" si="13"/>
        <v>0.40622436051029687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M11" s="5"/>
    </row>
    <row r="12" spans="1:40" x14ac:dyDescent="0.25">
      <c r="A12" s="4" t="s">
        <v>194</v>
      </c>
      <c r="B12" s="7" t="s">
        <v>170</v>
      </c>
      <c r="C12" s="9" t="s">
        <v>119</v>
      </c>
      <c r="D12" s="4" t="s">
        <v>19</v>
      </c>
      <c r="E12" s="7">
        <v>0</v>
      </c>
      <c r="F12" s="7">
        <v>0</v>
      </c>
      <c r="G12" s="7">
        <f t="shared" si="0"/>
        <v>0</v>
      </c>
      <c r="H12" s="7">
        <f t="shared" si="1"/>
        <v>0</v>
      </c>
      <c r="I12" s="7">
        <v>0</v>
      </c>
      <c r="J12" s="7">
        <v>0</v>
      </c>
      <c r="K12" s="7">
        <f t="shared" si="2"/>
        <v>0</v>
      </c>
      <c r="L12" s="7">
        <f t="shared" si="3"/>
        <v>0</v>
      </c>
      <c r="M12" s="7">
        <v>0.24676400000000001</v>
      </c>
      <c r="N12" s="7">
        <v>0.54147940000000006</v>
      </c>
      <c r="O12" s="7">
        <f t="shared" si="4"/>
        <v>0.39412170000000002</v>
      </c>
      <c r="P12" s="7">
        <f t="shared" si="5"/>
        <v>0.2083952578601059</v>
      </c>
      <c r="Q12" s="7">
        <v>0.18507299999999999</v>
      </c>
      <c r="R12" s="7">
        <v>0.38202849999999999</v>
      </c>
      <c r="S12" s="7">
        <f t="shared" si="6"/>
        <v>0.28355074999999996</v>
      </c>
      <c r="T12" s="7">
        <f t="shared" si="7"/>
        <v>0.13926856964198714</v>
      </c>
      <c r="U12" s="7">
        <v>3.886533</v>
      </c>
      <c r="V12" s="7">
        <v>2.7760950000000002</v>
      </c>
      <c r="W12" s="7">
        <f t="shared" si="8"/>
        <v>3.3313139999999999</v>
      </c>
      <c r="X12" s="7">
        <f t="shared" si="9"/>
        <v>0.78519823988722848</v>
      </c>
      <c r="Y12" s="7">
        <v>2.5843340000000001</v>
      </c>
      <c r="Z12" s="7">
        <v>2.7760950000000002</v>
      </c>
      <c r="AA12" s="7">
        <f t="shared" si="10"/>
        <v>2.6802144999999999</v>
      </c>
      <c r="AB12" s="7">
        <f t="shared" si="11"/>
        <v>0.1355955034671136</v>
      </c>
      <c r="AC12" s="7">
        <v>2.3135940000000002</v>
      </c>
      <c r="AD12" s="7">
        <v>3.8248419999999999</v>
      </c>
      <c r="AE12" s="7">
        <f t="shared" si="12"/>
        <v>3.0692180000000002</v>
      </c>
      <c r="AF12" s="7">
        <f t="shared" si="13"/>
        <v>1.0686137088546073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M12" s="5"/>
    </row>
    <row r="13" spans="1:40" x14ac:dyDescent="0.25">
      <c r="B13" s="7" t="s">
        <v>170</v>
      </c>
      <c r="C13" s="9" t="s">
        <v>3</v>
      </c>
      <c r="D13" s="4" t="s">
        <v>20</v>
      </c>
      <c r="E13" s="7">
        <v>0</v>
      </c>
      <c r="F13" s="7">
        <v>0.2431132</v>
      </c>
      <c r="G13" s="7">
        <f t="shared" si="0"/>
        <v>0.1215566</v>
      </c>
      <c r="H13" s="7">
        <f t="shared" si="1"/>
        <v>0.17190699231596138</v>
      </c>
      <c r="I13" s="7">
        <v>0</v>
      </c>
      <c r="J13" s="7">
        <v>3.04315E-2</v>
      </c>
      <c r="K13" s="7">
        <f t="shared" si="2"/>
        <v>1.521575E-2</v>
      </c>
      <c r="L13" s="7">
        <f t="shared" si="3"/>
        <v>2.1518320011678423E-2</v>
      </c>
      <c r="M13" s="7">
        <v>6.07783E-2</v>
      </c>
      <c r="N13" s="7">
        <v>0.182589</v>
      </c>
      <c r="O13" s="7">
        <f t="shared" si="4"/>
        <v>0.12168365</v>
      </c>
      <c r="P13" s="7">
        <f t="shared" si="5"/>
        <v>8.6133171991080171E-2</v>
      </c>
      <c r="Q13" s="7">
        <v>0</v>
      </c>
      <c r="R13" s="7">
        <v>6.0863E-2</v>
      </c>
      <c r="S13" s="7">
        <f t="shared" si="6"/>
        <v>3.04315E-2</v>
      </c>
      <c r="T13" s="7">
        <f t="shared" si="7"/>
        <v>4.3036640023356845E-2</v>
      </c>
      <c r="U13" s="7">
        <v>0.18233489999999999</v>
      </c>
      <c r="V13" s="7">
        <v>6.07783E-2</v>
      </c>
      <c r="W13" s="7">
        <f t="shared" si="8"/>
        <v>0.1215566</v>
      </c>
      <c r="X13" s="7">
        <f t="shared" si="9"/>
        <v>8.5953496157980661E-2</v>
      </c>
      <c r="Y13" s="7">
        <v>0</v>
      </c>
      <c r="Z13" s="7">
        <v>0</v>
      </c>
      <c r="AA13" s="7">
        <f t="shared" si="10"/>
        <v>0</v>
      </c>
      <c r="AB13" s="7">
        <f t="shared" si="11"/>
        <v>0</v>
      </c>
      <c r="AC13" s="7">
        <v>0</v>
      </c>
      <c r="AD13" s="7">
        <v>0</v>
      </c>
      <c r="AE13" s="7">
        <f t="shared" si="12"/>
        <v>0</v>
      </c>
      <c r="AF13" s="7">
        <f t="shared" si="13"/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M13" s="5"/>
    </row>
    <row r="14" spans="1:40" x14ac:dyDescent="0.25">
      <c r="B14" s="4" t="s">
        <v>170</v>
      </c>
      <c r="C14" s="9" t="s">
        <v>3</v>
      </c>
      <c r="D14" s="4" t="s">
        <v>3</v>
      </c>
      <c r="E14" s="7">
        <v>0</v>
      </c>
      <c r="F14" s="7">
        <v>0</v>
      </c>
      <c r="G14" s="7">
        <f t="shared" si="0"/>
        <v>0</v>
      </c>
      <c r="H14" s="7">
        <f t="shared" si="1"/>
        <v>0</v>
      </c>
      <c r="I14" s="7">
        <v>0</v>
      </c>
      <c r="J14" s="7">
        <v>0</v>
      </c>
      <c r="K14" s="7">
        <f t="shared" si="2"/>
        <v>0</v>
      </c>
      <c r="L14" s="7">
        <f t="shared" si="3"/>
        <v>0</v>
      </c>
      <c r="M14" s="7">
        <v>0</v>
      </c>
      <c r="N14" s="7">
        <v>0</v>
      </c>
      <c r="O14" s="7">
        <f t="shared" si="4"/>
        <v>0</v>
      </c>
      <c r="P14" s="7">
        <f t="shared" si="5"/>
        <v>0</v>
      </c>
      <c r="Q14" s="7">
        <v>0</v>
      </c>
      <c r="R14" s="7">
        <v>0</v>
      </c>
      <c r="S14" s="7">
        <f t="shared" si="6"/>
        <v>0</v>
      </c>
      <c r="T14" s="7">
        <f t="shared" si="7"/>
        <v>0</v>
      </c>
      <c r="U14" s="7">
        <v>0</v>
      </c>
      <c r="V14" s="7">
        <v>0</v>
      </c>
      <c r="W14" s="7">
        <f t="shared" si="8"/>
        <v>0</v>
      </c>
      <c r="X14" s="7">
        <f t="shared" si="9"/>
        <v>0</v>
      </c>
      <c r="Y14" s="7">
        <v>0</v>
      </c>
      <c r="Z14" s="7">
        <v>0</v>
      </c>
      <c r="AA14" s="7">
        <f t="shared" si="10"/>
        <v>0</v>
      </c>
      <c r="AB14" s="7">
        <f t="shared" si="11"/>
        <v>0</v>
      </c>
      <c r="AC14" s="7">
        <v>0</v>
      </c>
      <c r="AD14" s="7">
        <v>0</v>
      </c>
      <c r="AE14" s="7">
        <f t="shared" si="12"/>
        <v>0</v>
      </c>
      <c r="AF14" s="7">
        <f t="shared" si="13"/>
        <v>0</v>
      </c>
      <c r="AG14" s="7">
        <v>1.2450000000000001</v>
      </c>
      <c r="AH14" s="7">
        <v>2.9409999999999998</v>
      </c>
      <c r="AI14" s="7">
        <v>5.4320000000000004</v>
      </c>
      <c r="AJ14" s="7">
        <v>0.56599999999999995</v>
      </c>
      <c r="AK14" s="7">
        <v>1.2450000000000001</v>
      </c>
      <c r="AM14" s="5"/>
    </row>
    <row r="15" spans="1:40" x14ac:dyDescent="0.25">
      <c r="B15" s="7" t="s">
        <v>170</v>
      </c>
      <c r="C15" s="9" t="s">
        <v>3</v>
      </c>
      <c r="D15" s="4" t="s">
        <v>21</v>
      </c>
      <c r="E15" s="7">
        <v>0.22859199999999999</v>
      </c>
      <c r="F15" s="7">
        <v>5.6308990000000003</v>
      </c>
      <c r="G15" s="7">
        <f t="shared" si="0"/>
        <v>2.9297455000000001</v>
      </c>
      <c r="H15" s="7">
        <f t="shared" si="1"/>
        <v>3.8200079137515544</v>
      </c>
      <c r="I15" s="7">
        <v>0</v>
      </c>
      <c r="J15" s="7">
        <v>0.59667999999999999</v>
      </c>
      <c r="K15" s="7">
        <f t="shared" si="2"/>
        <v>0.29833999999999999</v>
      </c>
      <c r="L15" s="7">
        <f t="shared" si="3"/>
        <v>0.42191647419838918</v>
      </c>
      <c r="M15" s="7">
        <v>0</v>
      </c>
      <c r="N15" s="7">
        <v>0</v>
      </c>
      <c r="O15" s="7">
        <f t="shared" si="4"/>
        <v>0</v>
      </c>
      <c r="P15" s="7">
        <f t="shared" si="5"/>
        <v>0</v>
      </c>
      <c r="Q15" s="7">
        <v>0</v>
      </c>
      <c r="R15" s="7">
        <v>0</v>
      </c>
      <c r="S15" s="7">
        <f t="shared" si="6"/>
        <v>0</v>
      </c>
      <c r="T15" s="7">
        <f t="shared" si="7"/>
        <v>0</v>
      </c>
      <c r="U15" s="7">
        <v>0</v>
      </c>
      <c r="V15" s="7">
        <v>0</v>
      </c>
      <c r="W15" s="7">
        <f t="shared" si="8"/>
        <v>0</v>
      </c>
      <c r="X15" s="7">
        <f t="shared" si="9"/>
        <v>0</v>
      </c>
      <c r="Y15" s="7">
        <v>0</v>
      </c>
      <c r="Z15" s="7">
        <v>0</v>
      </c>
      <c r="AA15" s="7">
        <f t="shared" si="10"/>
        <v>0</v>
      </c>
      <c r="AB15" s="7">
        <f t="shared" si="11"/>
        <v>0</v>
      </c>
      <c r="AC15" s="7">
        <v>0</v>
      </c>
      <c r="AD15" s="7">
        <v>0</v>
      </c>
      <c r="AE15" s="7">
        <f t="shared" si="12"/>
        <v>0</v>
      </c>
      <c r="AF15" s="7">
        <f t="shared" si="13"/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M15" s="5"/>
    </row>
    <row r="16" spans="1:40" x14ac:dyDescent="0.25">
      <c r="B16" s="7" t="s">
        <v>170</v>
      </c>
      <c r="C16" s="9" t="s">
        <v>125</v>
      </c>
      <c r="D16" s="4" t="s">
        <v>22</v>
      </c>
      <c r="E16" s="7">
        <v>3.3212160000000002</v>
      </c>
      <c r="F16" s="7">
        <v>4.8211199999999996</v>
      </c>
      <c r="G16" s="7">
        <f t="shared" si="0"/>
        <v>4.0711680000000001</v>
      </c>
      <c r="H16" s="7">
        <f t="shared" si="1"/>
        <v>1.0605922895288233</v>
      </c>
      <c r="I16" s="7">
        <v>0.37497599999999998</v>
      </c>
      <c r="J16" s="7">
        <v>3.964032</v>
      </c>
      <c r="K16" s="7">
        <f t="shared" si="2"/>
        <v>2.1695039999999999</v>
      </c>
      <c r="L16" s="7">
        <f t="shared" si="3"/>
        <v>2.537845835658266</v>
      </c>
      <c r="M16" s="7">
        <v>0</v>
      </c>
      <c r="N16" s="7">
        <v>0</v>
      </c>
      <c r="O16" s="7">
        <f t="shared" si="4"/>
        <v>0</v>
      </c>
      <c r="P16" s="7">
        <f t="shared" si="5"/>
        <v>0</v>
      </c>
      <c r="Q16" s="7">
        <v>0</v>
      </c>
      <c r="R16" s="7">
        <v>0</v>
      </c>
      <c r="S16" s="7">
        <f t="shared" si="6"/>
        <v>0</v>
      </c>
      <c r="T16" s="7">
        <f t="shared" si="7"/>
        <v>0</v>
      </c>
      <c r="U16" s="7">
        <v>0</v>
      </c>
      <c r="V16" s="7">
        <v>0</v>
      </c>
      <c r="W16" s="7">
        <f t="shared" si="8"/>
        <v>0</v>
      </c>
      <c r="X16" s="7">
        <f t="shared" si="9"/>
        <v>0</v>
      </c>
      <c r="Y16" s="7">
        <v>0</v>
      </c>
      <c r="Z16" s="7">
        <v>0</v>
      </c>
      <c r="AA16" s="7">
        <f t="shared" si="10"/>
        <v>0</v>
      </c>
      <c r="AB16" s="7">
        <f t="shared" si="11"/>
        <v>0</v>
      </c>
      <c r="AC16" s="7">
        <v>0</v>
      </c>
      <c r="AD16" s="7">
        <v>0</v>
      </c>
      <c r="AE16" s="7">
        <f t="shared" si="12"/>
        <v>0</v>
      </c>
      <c r="AF16" s="7">
        <f t="shared" si="13"/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M16" s="5"/>
    </row>
    <row r="17" spans="2:39" x14ac:dyDescent="0.25">
      <c r="B17" s="7" t="s">
        <v>170</v>
      </c>
      <c r="C17" s="9" t="s">
        <v>125</v>
      </c>
      <c r="D17" s="4" t="s">
        <v>23</v>
      </c>
      <c r="E17" s="7">
        <v>0.25485600000000003</v>
      </c>
      <c r="F17" s="7">
        <v>6.286448</v>
      </c>
      <c r="G17" s="7">
        <f t="shared" si="0"/>
        <v>3.2706520000000001</v>
      </c>
      <c r="H17" s="7">
        <f t="shared" si="1"/>
        <v>4.2649796045505299</v>
      </c>
      <c r="I17" s="7">
        <v>0</v>
      </c>
      <c r="J17" s="7">
        <v>0.12374400000000001</v>
      </c>
      <c r="K17" s="7">
        <f t="shared" si="2"/>
        <v>6.1872000000000003E-2</v>
      </c>
      <c r="L17" s="7">
        <f t="shared" si="3"/>
        <v>8.7500221531148142E-2</v>
      </c>
      <c r="M17" s="7">
        <v>0</v>
      </c>
      <c r="N17" s="7">
        <v>0</v>
      </c>
      <c r="O17" s="7">
        <f t="shared" si="4"/>
        <v>0</v>
      </c>
      <c r="P17" s="7">
        <f t="shared" si="5"/>
        <v>0</v>
      </c>
      <c r="Q17" s="7">
        <v>0</v>
      </c>
      <c r="R17" s="7">
        <v>0</v>
      </c>
      <c r="S17" s="7">
        <f t="shared" si="6"/>
        <v>0</v>
      </c>
      <c r="T17" s="7">
        <f t="shared" si="7"/>
        <v>0</v>
      </c>
      <c r="U17" s="7">
        <v>0</v>
      </c>
      <c r="V17" s="7">
        <v>0</v>
      </c>
      <c r="W17" s="7">
        <f t="shared" si="8"/>
        <v>0</v>
      </c>
      <c r="X17" s="7">
        <f t="shared" si="9"/>
        <v>0</v>
      </c>
      <c r="Y17" s="7">
        <v>0</v>
      </c>
      <c r="Z17" s="7">
        <v>0</v>
      </c>
      <c r="AA17" s="7">
        <f t="shared" si="10"/>
        <v>0</v>
      </c>
      <c r="AB17" s="7">
        <f t="shared" si="11"/>
        <v>0</v>
      </c>
      <c r="AC17" s="7">
        <v>0</v>
      </c>
      <c r="AD17" s="7">
        <v>0</v>
      </c>
      <c r="AE17" s="7">
        <f t="shared" si="12"/>
        <v>0</v>
      </c>
      <c r="AF17" s="7">
        <f t="shared" si="13"/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M17" s="5"/>
    </row>
    <row r="18" spans="2:39" x14ac:dyDescent="0.25">
      <c r="B18" s="7" t="s">
        <v>170</v>
      </c>
      <c r="C18" s="9" t="s">
        <v>125</v>
      </c>
      <c r="D18" s="4" t="s">
        <v>24</v>
      </c>
      <c r="E18" s="7">
        <v>0</v>
      </c>
      <c r="F18" s="7">
        <v>0.87308799999999998</v>
      </c>
      <c r="G18" s="7">
        <f t="shared" si="0"/>
        <v>0.43654399999999999</v>
      </c>
      <c r="H18" s="7">
        <f t="shared" si="1"/>
        <v>0.61736644537260044</v>
      </c>
      <c r="I18" s="7">
        <v>0</v>
      </c>
      <c r="J18" s="7">
        <v>0.65481599999999995</v>
      </c>
      <c r="K18" s="7">
        <f t="shared" si="2"/>
        <v>0.32740799999999998</v>
      </c>
      <c r="L18" s="7">
        <f t="shared" si="3"/>
        <v>0.46302483402945027</v>
      </c>
      <c r="M18" s="7">
        <v>0</v>
      </c>
      <c r="N18" s="7">
        <v>0</v>
      </c>
      <c r="O18" s="7">
        <f t="shared" si="4"/>
        <v>0</v>
      </c>
      <c r="P18" s="7">
        <f t="shared" si="5"/>
        <v>0</v>
      </c>
      <c r="Q18" s="7">
        <v>0</v>
      </c>
      <c r="R18" s="7">
        <v>0</v>
      </c>
      <c r="S18" s="7">
        <f t="shared" si="6"/>
        <v>0</v>
      </c>
      <c r="T18" s="7">
        <f t="shared" si="7"/>
        <v>0</v>
      </c>
      <c r="U18" s="7">
        <v>0</v>
      </c>
      <c r="V18" s="7">
        <v>0</v>
      </c>
      <c r="W18" s="7">
        <f t="shared" si="8"/>
        <v>0</v>
      </c>
      <c r="X18" s="7">
        <f t="shared" si="9"/>
        <v>0</v>
      </c>
      <c r="Y18" s="7">
        <v>0</v>
      </c>
      <c r="Z18" s="7">
        <v>0</v>
      </c>
      <c r="AA18" s="7">
        <f t="shared" si="10"/>
        <v>0</v>
      </c>
      <c r="AB18" s="7">
        <f t="shared" si="11"/>
        <v>0</v>
      </c>
      <c r="AC18" s="7">
        <v>0</v>
      </c>
      <c r="AD18" s="7">
        <v>0</v>
      </c>
      <c r="AE18" s="7">
        <f t="shared" si="12"/>
        <v>0</v>
      </c>
      <c r="AF18" s="7">
        <f t="shared" si="13"/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M18" s="5"/>
    </row>
    <row r="19" spans="2:39" x14ac:dyDescent="0.25">
      <c r="B19" s="7" t="s">
        <v>170</v>
      </c>
      <c r="C19" s="9" t="s">
        <v>125</v>
      </c>
      <c r="D19" s="4" t="s">
        <v>25</v>
      </c>
      <c r="E19" s="7">
        <v>18.808199999999999</v>
      </c>
      <c r="F19" s="7">
        <v>11.271459999999999</v>
      </c>
      <c r="G19" s="7">
        <f t="shared" si="0"/>
        <v>15.039829999999998</v>
      </c>
      <c r="H19" s="7">
        <f t="shared" si="1"/>
        <v>5.3292799620399087</v>
      </c>
      <c r="I19" s="7">
        <v>25.877939999999999</v>
      </c>
      <c r="J19" s="7">
        <v>6.7608600000000001</v>
      </c>
      <c r="K19" s="7">
        <f t="shared" si="2"/>
        <v>16.319399999999998</v>
      </c>
      <c r="L19" s="7">
        <f t="shared" si="3"/>
        <v>13.517816904485729</v>
      </c>
      <c r="M19" s="7">
        <v>0</v>
      </c>
      <c r="N19" s="7">
        <v>0</v>
      </c>
      <c r="O19" s="7">
        <f t="shared" si="4"/>
        <v>0</v>
      </c>
      <c r="P19" s="7">
        <f t="shared" si="5"/>
        <v>0</v>
      </c>
      <c r="Q19" s="7">
        <v>0</v>
      </c>
      <c r="R19" s="7">
        <v>0</v>
      </c>
      <c r="S19" s="7">
        <f t="shared" si="6"/>
        <v>0</v>
      </c>
      <c r="T19" s="7">
        <f t="shared" si="7"/>
        <v>0</v>
      </c>
      <c r="U19" s="7">
        <v>0</v>
      </c>
      <c r="V19" s="7">
        <v>0</v>
      </c>
      <c r="W19" s="7">
        <f t="shared" si="8"/>
        <v>0</v>
      </c>
      <c r="X19" s="7">
        <f t="shared" si="9"/>
        <v>0</v>
      </c>
      <c r="Y19" s="7">
        <v>0</v>
      </c>
      <c r="Z19" s="7">
        <v>0</v>
      </c>
      <c r="AA19" s="7">
        <f t="shared" si="10"/>
        <v>0</v>
      </c>
      <c r="AB19" s="7">
        <f t="shared" si="11"/>
        <v>0</v>
      </c>
      <c r="AC19" s="7">
        <v>0</v>
      </c>
      <c r="AD19" s="7">
        <v>0</v>
      </c>
      <c r="AE19" s="7">
        <f t="shared" si="12"/>
        <v>0</v>
      </c>
      <c r="AF19" s="7">
        <f t="shared" si="13"/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M19" s="5"/>
    </row>
    <row r="20" spans="2:39" x14ac:dyDescent="0.25">
      <c r="B20" s="7" t="s">
        <v>170</v>
      </c>
      <c r="C20" s="9" t="s">
        <v>78</v>
      </c>
      <c r="D20" s="4" t="s">
        <v>26</v>
      </c>
      <c r="E20" s="7">
        <v>0.121929</v>
      </c>
      <c r="F20" s="7">
        <v>0.71473019999999998</v>
      </c>
      <c r="G20" s="7">
        <f t="shared" si="0"/>
        <v>0.41832959999999997</v>
      </c>
      <c r="H20" s="7">
        <f t="shared" si="1"/>
        <v>0.41917374841552274</v>
      </c>
      <c r="I20" s="7">
        <v>0</v>
      </c>
      <c r="J20" s="7">
        <v>1.0656000000000001E-2</v>
      </c>
      <c r="K20" s="7">
        <f t="shared" si="2"/>
        <v>5.3280000000000003E-3</v>
      </c>
      <c r="L20" s="7">
        <f t="shared" si="3"/>
        <v>7.5349298603238505E-3</v>
      </c>
      <c r="M20" s="7">
        <v>0</v>
      </c>
      <c r="N20" s="7">
        <v>0</v>
      </c>
      <c r="O20" s="7">
        <f t="shared" si="4"/>
        <v>0</v>
      </c>
      <c r="P20" s="7">
        <f t="shared" si="5"/>
        <v>0</v>
      </c>
      <c r="Q20" s="7">
        <v>0</v>
      </c>
      <c r="R20" s="7">
        <v>1.7427E-3</v>
      </c>
      <c r="S20" s="7">
        <f t="shared" si="6"/>
        <v>8.7135000000000001E-4</v>
      </c>
      <c r="T20" s="7">
        <f t="shared" si="7"/>
        <v>1.2322749875737964E-3</v>
      </c>
      <c r="U20" s="7">
        <v>0</v>
      </c>
      <c r="V20" s="7">
        <v>0</v>
      </c>
      <c r="W20" s="7">
        <f t="shared" si="8"/>
        <v>0</v>
      </c>
      <c r="X20" s="7">
        <f t="shared" si="9"/>
        <v>0</v>
      </c>
      <c r="Y20" s="7">
        <v>0</v>
      </c>
      <c r="Z20" s="7">
        <v>0</v>
      </c>
      <c r="AA20" s="7">
        <f t="shared" si="10"/>
        <v>0</v>
      </c>
      <c r="AB20" s="7">
        <f t="shared" si="11"/>
        <v>0</v>
      </c>
      <c r="AC20" s="7">
        <v>0</v>
      </c>
      <c r="AD20" s="7">
        <v>5.5833000000000001E-2</v>
      </c>
      <c r="AE20" s="7">
        <f t="shared" si="12"/>
        <v>2.79165E-2</v>
      </c>
      <c r="AF20" s="7">
        <f t="shared" si="13"/>
        <v>3.9479892913988505E-2</v>
      </c>
      <c r="AG20" s="7">
        <v>0</v>
      </c>
      <c r="AH20" s="7">
        <v>0</v>
      </c>
      <c r="AI20" s="7">
        <v>7.0000000000000001E-3</v>
      </c>
      <c r="AJ20" s="7">
        <v>0</v>
      </c>
      <c r="AK20" s="7">
        <v>0.23899999999999999</v>
      </c>
    </row>
    <row r="21" spans="2:39" x14ac:dyDescent="0.25">
      <c r="B21" s="7" t="s">
        <v>170</v>
      </c>
      <c r="C21" s="9" t="s">
        <v>3</v>
      </c>
      <c r="D21" s="4" t="s">
        <v>27</v>
      </c>
      <c r="E21" s="7">
        <v>0</v>
      </c>
      <c r="F21" s="7">
        <v>0.29526930000000001</v>
      </c>
      <c r="G21" s="7">
        <f t="shared" si="0"/>
        <v>0.14763465000000001</v>
      </c>
      <c r="H21" s="7">
        <f t="shared" si="1"/>
        <v>0.20878692430620505</v>
      </c>
      <c r="I21" s="7">
        <v>1.9087400000000001E-2</v>
      </c>
      <c r="J21" s="7">
        <v>4.6080000000000003E-2</v>
      </c>
      <c r="K21" s="7">
        <f t="shared" si="2"/>
        <v>3.25837E-2</v>
      </c>
      <c r="L21" s="7">
        <f t="shared" si="3"/>
        <v>1.9086650501856012E-2</v>
      </c>
      <c r="M21" s="7">
        <v>0</v>
      </c>
      <c r="N21" s="7">
        <v>0</v>
      </c>
      <c r="O21" s="7">
        <f t="shared" si="4"/>
        <v>0</v>
      </c>
      <c r="P21" s="7">
        <f t="shared" si="5"/>
        <v>0</v>
      </c>
      <c r="Q21" s="7">
        <v>0</v>
      </c>
      <c r="R21" s="7">
        <v>0</v>
      </c>
      <c r="S21" s="7">
        <f t="shared" si="6"/>
        <v>0</v>
      </c>
      <c r="T21" s="7">
        <f t="shared" si="7"/>
        <v>0</v>
      </c>
      <c r="U21" s="7">
        <v>0</v>
      </c>
      <c r="V21" s="7">
        <v>0</v>
      </c>
      <c r="W21" s="7">
        <f t="shared" si="8"/>
        <v>0</v>
      </c>
      <c r="X21" s="7">
        <f t="shared" si="9"/>
        <v>0</v>
      </c>
      <c r="Y21" s="7">
        <v>0</v>
      </c>
      <c r="Z21" s="7">
        <v>0</v>
      </c>
      <c r="AA21" s="7">
        <f t="shared" si="10"/>
        <v>0</v>
      </c>
      <c r="AB21" s="7">
        <f t="shared" si="11"/>
        <v>0</v>
      </c>
      <c r="AC21" s="7">
        <v>0</v>
      </c>
      <c r="AD21" s="7">
        <v>0</v>
      </c>
      <c r="AE21" s="7">
        <f t="shared" si="12"/>
        <v>0</v>
      </c>
      <c r="AF21" s="7">
        <f t="shared" si="13"/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</row>
    <row r="22" spans="2:39" x14ac:dyDescent="0.25">
      <c r="B22" s="7" t="s">
        <v>170</v>
      </c>
      <c r="C22" s="9" t="s">
        <v>3</v>
      </c>
      <c r="D22" s="4" t="s">
        <v>28</v>
      </c>
      <c r="E22" s="7">
        <v>2.0016470000000002</v>
      </c>
      <c r="F22" s="7">
        <v>13.648630000000001</v>
      </c>
      <c r="G22" s="7">
        <f t="shared" si="0"/>
        <v>7.8251385000000004</v>
      </c>
      <c r="H22" s="7">
        <f t="shared" si="1"/>
        <v>8.2356606596644397</v>
      </c>
      <c r="I22" s="7">
        <v>6.3696000000000003E-2</v>
      </c>
      <c r="J22" s="7">
        <v>1.671168</v>
      </c>
      <c r="K22" s="7">
        <f t="shared" si="2"/>
        <v>0.86743199999999998</v>
      </c>
      <c r="L22" s="7">
        <f t="shared" si="3"/>
        <v>1.1366543517675018</v>
      </c>
      <c r="M22" s="7">
        <v>0</v>
      </c>
      <c r="N22" s="7">
        <v>0</v>
      </c>
      <c r="O22" s="7">
        <f t="shared" si="4"/>
        <v>0</v>
      </c>
      <c r="P22" s="7">
        <f t="shared" si="5"/>
        <v>0</v>
      </c>
      <c r="Q22" s="7">
        <v>0</v>
      </c>
      <c r="R22" s="7">
        <v>0</v>
      </c>
      <c r="S22" s="7">
        <f t="shared" si="6"/>
        <v>0</v>
      </c>
      <c r="T22" s="7">
        <f t="shared" si="7"/>
        <v>0</v>
      </c>
      <c r="U22" s="7">
        <v>0</v>
      </c>
      <c r="V22" s="7">
        <v>0</v>
      </c>
      <c r="W22" s="7">
        <f t="shared" si="8"/>
        <v>0</v>
      </c>
      <c r="X22" s="7">
        <f t="shared" si="9"/>
        <v>0</v>
      </c>
      <c r="Y22" s="7">
        <v>0</v>
      </c>
      <c r="Z22" s="7">
        <v>0</v>
      </c>
      <c r="AA22" s="7">
        <f t="shared" si="10"/>
        <v>0</v>
      </c>
      <c r="AB22" s="7">
        <f t="shared" si="11"/>
        <v>0</v>
      </c>
      <c r="AC22" s="7">
        <v>0</v>
      </c>
      <c r="AD22" s="7">
        <v>0</v>
      </c>
      <c r="AE22" s="7">
        <f t="shared" si="12"/>
        <v>0</v>
      </c>
      <c r="AF22" s="7">
        <f t="shared" si="13"/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</row>
    <row r="23" spans="2:39" x14ac:dyDescent="0.25">
      <c r="B23" s="7" t="s">
        <v>170</v>
      </c>
      <c r="C23" s="9" t="s">
        <v>3</v>
      </c>
      <c r="D23" s="4" t="s">
        <v>29</v>
      </c>
      <c r="E23" s="7">
        <v>0</v>
      </c>
      <c r="F23" s="7">
        <v>2.0871230000000001</v>
      </c>
      <c r="G23" s="7">
        <f t="shared" si="0"/>
        <v>1.0435615</v>
      </c>
      <c r="H23" s="7">
        <f t="shared" si="1"/>
        <v>1.4758188264704106</v>
      </c>
      <c r="I23" s="7">
        <v>0</v>
      </c>
      <c r="J23" s="7">
        <v>0</v>
      </c>
      <c r="K23" s="7">
        <f t="shared" si="2"/>
        <v>0</v>
      </c>
      <c r="L23" s="7">
        <f t="shared" si="3"/>
        <v>0</v>
      </c>
      <c r="M23" s="7">
        <v>0</v>
      </c>
      <c r="N23" s="7">
        <v>0</v>
      </c>
      <c r="O23" s="7">
        <f t="shared" si="4"/>
        <v>0</v>
      </c>
      <c r="P23" s="7">
        <f t="shared" si="5"/>
        <v>0</v>
      </c>
      <c r="Q23" s="7">
        <v>0</v>
      </c>
      <c r="R23" s="7">
        <v>0</v>
      </c>
      <c r="S23" s="7">
        <f t="shared" si="6"/>
        <v>0</v>
      </c>
      <c r="T23" s="7">
        <f t="shared" si="7"/>
        <v>0</v>
      </c>
      <c r="U23" s="7">
        <v>0</v>
      </c>
      <c r="V23" s="7">
        <v>0</v>
      </c>
      <c r="W23" s="7">
        <f t="shared" si="8"/>
        <v>0</v>
      </c>
      <c r="X23" s="7">
        <f t="shared" si="9"/>
        <v>0</v>
      </c>
      <c r="Y23" s="7">
        <v>0</v>
      </c>
      <c r="Z23" s="7">
        <v>0</v>
      </c>
      <c r="AA23" s="7">
        <f t="shared" si="10"/>
        <v>0</v>
      </c>
      <c r="AB23" s="7">
        <f t="shared" si="11"/>
        <v>0</v>
      </c>
      <c r="AC23" s="7">
        <v>0</v>
      </c>
      <c r="AD23" s="7">
        <v>0</v>
      </c>
      <c r="AE23" s="7">
        <f t="shared" si="12"/>
        <v>0</v>
      </c>
      <c r="AF23" s="7">
        <f t="shared" si="13"/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M23" s="1"/>
    </row>
    <row r="24" spans="2:39" x14ac:dyDescent="0.25">
      <c r="B24" s="7" t="s">
        <v>170</v>
      </c>
      <c r="C24" s="9" t="s">
        <v>3</v>
      </c>
      <c r="D24" s="4" t="s">
        <v>30</v>
      </c>
      <c r="E24" s="7">
        <v>0</v>
      </c>
      <c r="F24" s="7">
        <v>0</v>
      </c>
      <c r="G24" s="7">
        <f t="shared" si="0"/>
        <v>0</v>
      </c>
      <c r="H24" s="7">
        <f t="shared" si="1"/>
        <v>0</v>
      </c>
      <c r="I24" s="7">
        <v>1.9543999999999999E-2</v>
      </c>
      <c r="J24" s="7">
        <v>4.1152000000000001E-2</v>
      </c>
      <c r="K24" s="7">
        <f t="shared" si="2"/>
        <v>3.0348E-2</v>
      </c>
      <c r="L24" s="7">
        <f t="shared" si="3"/>
        <v>1.5279163327878927E-2</v>
      </c>
      <c r="M24" s="7">
        <v>0.1355538</v>
      </c>
      <c r="N24" s="7">
        <v>0.48350399999999999</v>
      </c>
      <c r="O24" s="7">
        <f t="shared" si="4"/>
        <v>0.3095289</v>
      </c>
      <c r="P24" s="7">
        <f t="shared" si="5"/>
        <v>0.24603794593521541</v>
      </c>
      <c r="Q24" s="7">
        <v>0.17268</v>
      </c>
      <c r="R24" s="7">
        <v>0.69792799999999999</v>
      </c>
      <c r="S24" s="7">
        <f t="shared" si="6"/>
        <v>0.43530400000000002</v>
      </c>
      <c r="T24" s="7">
        <f t="shared" si="7"/>
        <v>0.37140642260467155</v>
      </c>
      <c r="U24" s="7">
        <v>0.16116800000000001</v>
      </c>
      <c r="V24" s="7">
        <v>0.35111599999999998</v>
      </c>
      <c r="W24" s="7">
        <f t="shared" si="8"/>
        <v>0.25614199999999998</v>
      </c>
      <c r="X24" s="7">
        <f t="shared" si="9"/>
        <v>0.13431351887282234</v>
      </c>
      <c r="Y24" s="7">
        <v>0.25326399999999999</v>
      </c>
      <c r="Z24" s="7">
        <v>0.26477600000000001</v>
      </c>
      <c r="AA24" s="7">
        <f t="shared" si="10"/>
        <v>0.25902000000000003</v>
      </c>
      <c r="AB24" s="7">
        <f t="shared" si="11"/>
        <v>8.14021326501955E-3</v>
      </c>
      <c r="AC24" s="7">
        <v>0</v>
      </c>
      <c r="AD24" s="7">
        <v>0</v>
      </c>
      <c r="AE24" s="7">
        <f t="shared" si="12"/>
        <v>0</v>
      </c>
      <c r="AF24" s="7">
        <f t="shared" si="13"/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</row>
    <row r="25" spans="2:39" x14ac:dyDescent="0.25">
      <c r="B25" s="7" t="s">
        <v>170</v>
      </c>
      <c r="C25" s="9" t="s">
        <v>3</v>
      </c>
      <c r="D25" s="4" t="s">
        <v>31</v>
      </c>
      <c r="E25" s="7">
        <v>0</v>
      </c>
      <c r="F25" s="7">
        <v>1.5129250000000001</v>
      </c>
      <c r="G25" s="7">
        <f t="shared" si="0"/>
        <v>0.75646250000000004</v>
      </c>
      <c r="H25" s="7">
        <f t="shared" si="1"/>
        <v>1.0697995269266574</v>
      </c>
      <c r="I25" s="7">
        <v>0</v>
      </c>
      <c r="J25" s="7">
        <v>0</v>
      </c>
      <c r="K25" s="7">
        <f t="shared" si="2"/>
        <v>0</v>
      </c>
      <c r="L25" s="7">
        <f t="shared" si="3"/>
        <v>0</v>
      </c>
      <c r="M25" s="7">
        <v>0</v>
      </c>
      <c r="N25" s="7">
        <v>0</v>
      </c>
      <c r="O25" s="7">
        <f t="shared" si="4"/>
        <v>0</v>
      </c>
      <c r="P25" s="7">
        <f t="shared" si="5"/>
        <v>0</v>
      </c>
      <c r="Q25" s="7">
        <v>0</v>
      </c>
      <c r="R25" s="7">
        <v>0</v>
      </c>
      <c r="S25" s="7">
        <f t="shared" si="6"/>
        <v>0</v>
      </c>
      <c r="T25" s="7">
        <f t="shared" si="7"/>
        <v>0</v>
      </c>
      <c r="U25" s="7">
        <v>0</v>
      </c>
      <c r="V25" s="7">
        <v>0</v>
      </c>
      <c r="W25" s="7">
        <f t="shared" si="8"/>
        <v>0</v>
      </c>
      <c r="X25" s="7">
        <f t="shared" si="9"/>
        <v>0</v>
      </c>
      <c r="Y25" s="7">
        <v>0</v>
      </c>
      <c r="Z25" s="7">
        <v>0</v>
      </c>
      <c r="AA25" s="7">
        <f t="shared" si="10"/>
        <v>0</v>
      </c>
      <c r="AB25" s="7">
        <f t="shared" si="11"/>
        <v>0</v>
      </c>
      <c r="AC25" s="7">
        <v>0</v>
      </c>
      <c r="AD25" s="7">
        <v>0</v>
      </c>
      <c r="AE25" s="7">
        <f t="shared" si="12"/>
        <v>0</v>
      </c>
      <c r="AF25" s="7">
        <f t="shared" si="13"/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</row>
    <row r="26" spans="2:39" x14ac:dyDescent="0.25">
      <c r="B26" s="4" t="s">
        <v>170</v>
      </c>
      <c r="C26" s="9" t="s">
        <v>3</v>
      </c>
      <c r="D26" s="4" t="s">
        <v>4</v>
      </c>
      <c r="E26" s="7">
        <v>0</v>
      </c>
      <c r="F26" s="7">
        <v>0</v>
      </c>
      <c r="G26" s="7">
        <f t="shared" si="0"/>
        <v>0</v>
      </c>
      <c r="H26" s="7">
        <f t="shared" si="1"/>
        <v>0</v>
      </c>
      <c r="I26" s="7">
        <v>0</v>
      </c>
      <c r="J26" s="7">
        <v>0</v>
      </c>
      <c r="K26" s="7">
        <f t="shared" si="2"/>
        <v>0</v>
      </c>
      <c r="L26" s="7">
        <f t="shared" si="3"/>
        <v>0</v>
      </c>
      <c r="M26" s="7">
        <v>0</v>
      </c>
      <c r="N26" s="7">
        <v>0</v>
      </c>
      <c r="O26" s="7">
        <f t="shared" si="4"/>
        <v>0</v>
      </c>
      <c r="P26" s="7">
        <f t="shared" si="5"/>
        <v>0</v>
      </c>
      <c r="Q26" s="7">
        <v>0</v>
      </c>
      <c r="R26" s="7">
        <v>0</v>
      </c>
      <c r="S26" s="7">
        <f t="shared" si="6"/>
        <v>0</v>
      </c>
      <c r="T26" s="7">
        <f t="shared" si="7"/>
        <v>0</v>
      </c>
      <c r="U26" s="7">
        <v>0</v>
      </c>
      <c r="V26" s="7">
        <v>0</v>
      </c>
      <c r="W26" s="7">
        <f t="shared" si="8"/>
        <v>0</v>
      </c>
      <c r="X26" s="7">
        <f t="shared" si="9"/>
        <v>0</v>
      </c>
      <c r="Y26" s="7">
        <v>0</v>
      </c>
      <c r="Z26" s="7">
        <v>0</v>
      </c>
      <c r="AA26" s="7">
        <f t="shared" si="10"/>
        <v>0</v>
      </c>
      <c r="AB26" s="7">
        <f t="shared" si="11"/>
        <v>0</v>
      </c>
      <c r="AC26" s="7">
        <v>0</v>
      </c>
      <c r="AD26" s="7">
        <v>0</v>
      </c>
      <c r="AE26" s="7">
        <f t="shared" si="12"/>
        <v>0</v>
      </c>
      <c r="AF26" s="7">
        <f t="shared" si="13"/>
        <v>0</v>
      </c>
      <c r="AG26" s="7">
        <v>0</v>
      </c>
      <c r="AH26" s="7">
        <v>0</v>
      </c>
      <c r="AI26" s="7">
        <v>0</v>
      </c>
      <c r="AJ26" s="7">
        <v>0</v>
      </c>
      <c r="AK26" s="7">
        <v>7.1999999999999995E-2</v>
      </c>
    </row>
    <row r="27" spans="2:39" x14ac:dyDescent="0.25">
      <c r="B27" s="7" t="s">
        <v>170</v>
      </c>
      <c r="C27" s="9" t="s">
        <v>3</v>
      </c>
      <c r="D27" s="4" t="s">
        <v>32</v>
      </c>
      <c r="E27" s="7">
        <v>1.0204329999999999</v>
      </c>
      <c r="F27" s="7">
        <v>2.8345349999999998</v>
      </c>
      <c r="G27" s="7">
        <f t="shared" si="0"/>
        <v>1.9274839999999998</v>
      </c>
      <c r="H27" s="7">
        <f t="shared" si="1"/>
        <v>1.2827638259640781</v>
      </c>
      <c r="I27" s="7">
        <v>0</v>
      </c>
      <c r="J27" s="7">
        <v>0.84498399999999996</v>
      </c>
      <c r="K27" s="7">
        <f t="shared" si="2"/>
        <v>0.42249199999999998</v>
      </c>
      <c r="L27" s="7">
        <f t="shared" si="3"/>
        <v>0.59749391639413363</v>
      </c>
      <c r="M27" s="7">
        <v>0</v>
      </c>
      <c r="N27" s="7">
        <v>0</v>
      </c>
      <c r="O27" s="7">
        <f t="shared" si="4"/>
        <v>0</v>
      </c>
      <c r="P27" s="7">
        <f t="shared" si="5"/>
        <v>0</v>
      </c>
      <c r="Q27" s="7">
        <v>0</v>
      </c>
      <c r="R27" s="7">
        <v>0</v>
      </c>
      <c r="S27" s="7">
        <f t="shared" si="6"/>
        <v>0</v>
      </c>
      <c r="T27" s="7">
        <f t="shared" si="7"/>
        <v>0</v>
      </c>
      <c r="U27" s="7">
        <v>0</v>
      </c>
      <c r="V27" s="7">
        <v>0</v>
      </c>
      <c r="W27" s="7">
        <f t="shared" si="8"/>
        <v>0</v>
      </c>
      <c r="X27" s="7">
        <f t="shared" si="9"/>
        <v>0</v>
      </c>
      <c r="Y27" s="7">
        <v>0</v>
      </c>
      <c r="Z27" s="7">
        <v>0</v>
      </c>
      <c r="AA27" s="7">
        <f t="shared" si="10"/>
        <v>0</v>
      </c>
      <c r="AB27" s="7">
        <f t="shared" si="11"/>
        <v>0</v>
      </c>
      <c r="AC27" s="7">
        <v>0</v>
      </c>
      <c r="AD27" s="7">
        <v>0</v>
      </c>
      <c r="AE27" s="7">
        <f t="shared" si="12"/>
        <v>0</v>
      </c>
      <c r="AF27" s="7">
        <f t="shared" si="13"/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</row>
    <row r="28" spans="2:39" x14ac:dyDescent="0.25">
      <c r="B28" s="7" t="s">
        <v>170</v>
      </c>
      <c r="C28" s="9" t="s">
        <v>3</v>
      </c>
      <c r="D28" s="4" t="s">
        <v>33</v>
      </c>
      <c r="E28" s="7">
        <v>0</v>
      </c>
      <c r="F28" s="7">
        <v>0.49274400000000002</v>
      </c>
      <c r="G28" s="7">
        <f t="shared" si="0"/>
        <v>0.24637200000000001</v>
      </c>
      <c r="H28" s="7">
        <f t="shared" si="1"/>
        <v>0.3484226237889842</v>
      </c>
      <c r="I28" s="7">
        <v>0</v>
      </c>
      <c r="J28" s="7">
        <v>0</v>
      </c>
      <c r="K28" s="7">
        <f t="shared" si="2"/>
        <v>0</v>
      </c>
      <c r="L28" s="7">
        <f t="shared" si="3"/>
        <v>0</v>
      </c>
      <c r="M28" s="7">
        <v>0</v>
      </c>
      <c r="N28" s="7">
        <v>0</v>
      </c>
      <c r="O28" s="7">
        <f t="shared" si="4"/>
        <v>0</v>
      </c>
      <c r="P28" s="7">
        <f t="shared" si="5"/>
        <v>0</v>
      </c>
      <c r="Q28" s="7">
        <v>0</v>
      </c>
      <c r="R28" s="7">
        <v>0</v>
      </c>
      <c r="S28" s="7">
        <f t="shared" si="6"/>
        <v>0</v>
      </c>
      <c r="T28" s="7">
        <f t="shared" si="7"/>
        <v>0</v>
      </c>
      <c r="U28" s="7">
        <v>0</v>
      </c>
      <c r="V28" s="7">
        <v>0</v>
      </c>
      <c r="W28" s="7">
        <f t="shared" si="8"/>
        <v>0</v>
      </c>
      <c r="X28" s="7">
        <f t="shared" si="9"/>
        <v>0</v>
      </c>
      <c r="Y28" s="7">
        <v>0</v>
      </c>
      <c r="Z28" s="7">
        <v>0</v>
      </c>
      <c r="AA28" s="7">
        <f t="shared" si="10"/>
        <v>0</v>
      </c>
      <c r="AB28" s="7">
        <f t="shared" si="11"/>
        <v>0</v>
      </c>
      <c r="AC28" s="7">
        <v>0</v>
      </c>
      <c r="AD28" s="7">
        <v>0</v>
      </c>
      <c r="AE28" s="7">
        <f t="shared" si="12"/>
        <v>0</v>
      </c>
      <c r="AF28" s="7">
        <f t="shared" si="13"/>
        <v>0</v>
      </c>
      <c r="AG28" s="7">
        <v>0</v>
      </c>
      <c r="AH28" s="7">
        <v>0</v>
      </c>
      <c r="AI28" s="7">
        <v>0</v>
      </c>
      <c r="AJ28" s="7">
        <v>0</v>
      </c>
      <c r="AK28" s="7">
        <v>0</v>
      </c>
    </row>
    <row r="29" spans="2:39" x14ac:dyDescent="0.25">
      <c r="B29" s="7" t="s">
        <v>170</v>
      </c>
      <c r="C29" s="9" t="s">
        <v>3</v>
      </c>
      <c r="D29" s="4" t="s">
        <v>34</v>
      </c>
      <c r="E29" s="7">
        <v>0</v>
      </c>
      <c r="F29" s="7">
        <v>0</v>
      </c>
      <c r="G29" s="7">
        <f t="shared" si="0"/>
        <v>0</v>
      </c>
      <c r="H29" s="7">
        <f t="shared" si="1"/>
        <v>0</v>
      </c>
      <c r="I29" s="7">
        <v>4.3119999999999999E-3</v>
      </c>
      <c r="J29" s="7">
        <v>4.3119999999999999E-3</v>
      </c>
      <c r="K29" s="7">
        <f t="shared" si="2"/>
        <v>4.3119999999999999E-3</v>
      </c>
      <c r="L29" s="7">
        <f t="shared" si="3"/>
        <v>0</v>
      </c>
      <c r="M29" s="7">
        <v>1.6924600000000001E-2</v>
      </c>
      <c r="N29" s="7">
        <v>2.5871999999999999E-2</v>
      </c>
      <c r="O29" s="7">
        <f t="shared" si="4"/>
        <v>2.1398300000000002E-2</v>
      </c>
      <c r="P29" s="7">
        <f t="shared" si="5"/>
        <v>6.326767213988501E-3</v>
      </c>
      <c r="Q29" s="7">
        <v>1.5495999999999999E-2</v>
      </c>
      <c r="R29" s="7">
        <v>2.1087999999999999E-2</v>
      </c>
      <c r="S29" s="7">
        <f t="shared" si="6"/>
        <v>1.8291999999999999E-2</v>
      </c>
      <c r="T29" s="7">
        <f t="shared" si="7"/>
        <v>3.9541411203951734E-3</v>
      </c>
      <c r="U29" s="7">
        <v>2.1559999999999999E-3</v>
      </c>
      <c r="V29" s="7">
        <v>5.5919999999999997E-3</v>
      </c>
      <c r="W29" s="7">
        <f t="shared" si="8"/>
        <v>3.8739999999999998E-3</v>
      </c>
      <c r="X29" s="7">
        <f t="shared" si="9"/>
        <v>2.4296189001569777E-3</v>
      </c>
      <c r="Y29" s="7">
        <v>0</v>
      </c>
      <c r="Z29" s="7">
        <v>4.4735999999999998E-2</v>
      </c>
      <c r="AA29" s="7">
        <f t="shared" si="10"/>
        <v>2.2367999999999999E-2</v>
      </c>
      <c r="AB29" s="7">
        <f t="shared" si="11"/>
        <v>3.1633128963161387E-2</v>
      </c>
      <c r="AC29" s="7">
        <v>0</v>
      </c>
      <c r="AD29" s="7">
        <v>0</v>
      </c>
      <c r="AE29" s="7">
        <f t="shared" si="12"/>
        <v>0</v>
      </c>
      <c r="AF29" s="7">
        <f t="shared" si="13"/>
        <v>0</v>
      </c>
      <c r="AG29" s="7">
        <v>1.4E-2</v>
      </c>
      <c r="AH29" s="7">
        <v>0</v>
      </c>
      <c r="AI29" s="7">
        <v>0</v>
      </c>
      <c r="AJ29" s="7">
        <v>0</v>
      </c>
      <c r="AK29" s="7">
        <v>0</v>
      </c>
    </row>
    <row r="30" spans="2:39" x14ac:dyDescent="0.25">
      <c r="B30" s="7" t="s">
        <v>170</v>
      </c>
      <c r="C30" s="9" t="s">
        <v>3</v>
      </c>
      <c r="D30" s="4" t="s">
        <v>35</v>
      </c>
      <c r="E30" s="7">
        <v>0</v>
      </c>
      <c r="F30" s="7">
        <v>0</v>
      </c>
      <c r="G30" s="7">
        <f t="shared" si="0"/>
        <v>0</v>
      </c>
      <c r="H30" s="7">
        <f t="shared" si="1"/>
        <v>0</v>
      </c>
      <c r="I30" s="7">
        <v>0</v>
      </c>
      <c r="J30" s="7">
        <v>3.496E-3</v>
      </c>
      <c r="K30" s="7">
        <f t="shared" si="2"/>
        <v>1.748E-3</v>
      </c>
      <c r="L30" s="7">
        <f t="shared" si="3"/>
        <v>2.4720453070281702E-3</v>
      </c>
      <c r="M30" s="7">
        <v>0</v>
      </c>
      <c r="N30" s="7">
        <v>2.1280000000000001E-3</v>
      </c>
      <c r="O30" s="7">
        <f t="shared" si="4"/>
        <v>1.0640000000000001E-3</v>
      </c>
      <c r="P30" s="7">
        <f t="shared" si="5"/>
        <v>1.5047232303649731E-3</v>
      </c>
      <c r="Q30" s="7">
        <v>0</v>
      </c>
      <c r="R30" s="7">
        <v>0</v>
      </c>
      <c r="S30" s="7">
        <f t="shared" si="6"/>
        <v>0</v>
      </c>
      <c r="T30" s="7">
        <f t="shared" si="7"/>
        <v>0</v>
      </c>
      <c r="U30" s="7">
        <v>0</v>
      </c>
      <c r="V30" s="7">
        <v>0</v>
      </c>
      <c r="W30" s="7">
        <f t="shared" si="8"/>
        <v>0</v>
      </c>
      <c r="X30" s="7">
        <f t="shared" si="9"/>
        <v>0</v>
      </c>
      <c r="Y30" s="7">
        <v>2.1280000000000001E-3</v>
      </c>
      <c r="Z30" s="7">
        <v>0</v>
      </c>
      <c r="AA30" s="7">
        <f t="shared" si="10"/>
        <v>1.0640000000000001E-3</v>
      </c>
      <c r="AB30" s="7">
        <f t="shared" si="11"/>
        <v>1.5047232303649731E-3</v>
      </c>
      <c r="AC30" s="7">
        <v>0</v>
      </c>
      <c r="AD30" s="7">
        <v>0</v>
      </c>
      <c r="AE30" s="7">
        <f t="shared" si="12"/>
        <v>0</v>
      </c>
      <c r="AF30" s="7">
        <f t="shared" si="13"/>
        <v>0</v>
      </c>
      <c r="AG30" s="7">
        <v>5.0000000000000001E-3</v>
      </c>
      <c r="AH30" s="7">
        <v>2E-3</v>
      </c>
      <c r="AI30" s="7">
        <v>0</v>
      </c>
      <c r="AJ30" s="7">
        <v>5.0999999999999997E-2</v>
      </c>
      <c r="AK30" s="7">
        <v>0.187</v>
      </c>
      <c r="AM30" s="1"/>
    </row>
    <row r="31" spans="2:39" x14ac:dyDescent="0.25">
      <c r="B31" s="7" t="s">
        <v>170</v>
      </c>
      <c r="C31" s="9" t="s">
        <v>3</v>
      </c>
      <c r="D31" s="4" t="s">
        <v>36</v>
      </c>
      <c r="E31" s="7">
        <v>3.2053499999999999E-2</v>
      </c>
      <c r="F31" s="7">
        <v>0.43919580000000003</v>
      </c>
      <c r="G31" s="7">
        <f t="shared" si="0"/>
        <v>0.23562465000000002</v>
      </c>
      <c r="H31" s="7">
        <f t="shared" si="1"/>
        <v>0.28789308123788765</v>
      </c>
      <c r="I31" s="7">
        <v>3.6667900000000003E-2</v>
      </c>
      <c r="J31" s="7">
        <v>2.1392000000000001E-2</v>
      </c>
      <c r="K31" s="7">
        <f t="shared" si="2"/>
        <v>2.9029950000000002E-2</v>
      </c>
      <c r="L31" s="7">
        <f t="shared" si="3"/>
        <v>1.0801692478727571E-2</v>
      </c>
      <c r="M31" s="7">
        <v>0</v>
      </c>
      <c r="N31" s="7">
        <v>0</v>
      </c>
      <c r="O31" s="7">
        <f t="shared" si="4"/>
        <v>0</v>
      </c>
      <c r="P31" s="7">
        <f t="shared" si="5"/>
        <v>0</v>
      </c>
      <c r="Q31" s="7">
        <v>0</v>
      </c>
      <c r="R31" s="7">
        <v>0</v>
      </c>
      <c r="S31" s="7">
        <f t="shared" si="6"/>
        <v>0</v>
      </c>
      <c r="T31" s="7">
        <f t="shared" si="7"/>
        <v>0</v>
      </c>
      <c r="U31" s="7">
        <v>0</v>
      </c>
      <c r="V31" s="7">
        <v>0</v>
      </c>
      <c r="W31" s="7">
        <f t="shared" si="8"/>
        <v>0</v>
      </c>
      <c r="X31" s="7">
        <f t="shared" si="9"/>
        <v>0</v>
      </c>
      <c r="Y31" s="7">
        <v>0</v>
      </c>
      <c r="Z31" s="7">
        <v>0</v>
      </c>
      <c r="AA31" s="7">
        <f t="shared" si="10"/>
        <v>0</v>
      </c>
      <c r="AB31" s="7">
        <f t="shared" si="11"/>
        <v>0</v>
      </c>
      <c r="AC31" s="7">
        <v>0</v>
      </c>
      <c r="AD31" s="7">
        <v>0</v>
      </c>
      <c r="AE31" s="7">
        <f t="shared" si="12"/>
        <v>0</v>
      </c>
      <c r="AF31" s="7">
        <f t="shared" si="13"/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</row>
    <row r="32" spans="2:39" x14ac:dyDescent="0.25">
      <c r="B32" s="7" t="s">
        <v>170</v>
      </c>
      <c r="C32" s="9" t="s">
        <v>3</v>
      </c>
      <c r="D32" s="4" t="s">
        <v>37</v>
      </c>
      <c r="E32" s="7">
        <v>0</v>
      </c>
      <c r="F32" s="7">
        <v>3.93441E-2</v>
      </c>
      <c r="G32" s="7">
        <f t="shared" si="0"/>
        <v>1.967205E-2</v>
      </c>
      <c r="H32" s="7">
        <f t="shared" si="1"/>
        <v>2.7820479909681645E-2</v>
      </c>
      <c r="I32" s="7">
        <v>0</v>
      </c>
      <c r="J32" s="7">
        <v>0</v>
      </c>
      <c r="K32" s="7">
        <f t="shared" si="2"/>
        <v>0</v>
      </c>
      <c r="L32" s="7">
        <f t="shared" si="3"/>
        <v>0</v>
      </c>
      <c r="M32" s="7">
        <v>0</v>
      </c>
      <c r="N32" s="7">
        <v>0</v>
      </c>
      <c r="O32" s="7">
        <f t="shared" si="4"/>
        <v>0</v>
      </c>
      <c r="P32" s="7">
        <f t="shared" si="5"/>
        <v>0</v>
      </c>
      <c r="Q32" s="7">
        <v>0</v>
      </c>
      <c r="R32" s="7">
        <v>0</v>
      </c>
      <c r="S32" s="7">
        <f t="shared" si="6"/>
        <v>0</v>
      </c>
      <c r="T32" s="7">
        <f t="shared" si="7"/>
        <v>0</v>
      </c>
      <c r="U32" s="7">
        <v>0</v>
      </c>
      <c r="V32" s="7">
        <v>0</v>
      </c>
      <c r="W32" s="7">
        <f t="shared" si="8"/>
        <v>0</v>
      </c>
      <c r="X32" s="7">
        <f t="shared" si="9"/>
        <v>0</v>
      </c>
      <c r="Y32" s="7">
        <v>0</v>
      </c>
      <c r="Z32" s="7">
        <v>0</v>
      </c>
      <c r="AA32" s="7">
        <f t="shared" si="10"/>
        <v>0</v>
      </c>
      <c r="AB32" s="7">
        <f t="shared" si="11"/>
        <v>0</v>
      </c>
      <c r="AC32" s="7">
        <v>0</v>
      </c>
      <c r="AD32" s="7">
        <v>0</v>
      </c>
      <c r="AE32" s="7">
        <f t="shared" si="12"/>
        <v>0</v>
      </c>
      <c r="AF32" s="7">
        <f t="shared" si="13"/>
        <v>0</v>
      </c>
      <c r="AG32" s="7">
        <v>2.3E-2</v>
      </c>
      <c r="AH32" s="7">
        <v>0</v>
      </c>
      <c r="AI32" s="7">
        <v>8.0000000000000002E-3</v>
      </c>
      <c r="AJ32" s="7">
        <v>1.4999999999999999E-2</v>
      </c>
      <c r="AK32" s="7">
        <v>0.106</v>
      </c>
    </row>
    <row r="33" spans="1:39" x14ac:dyDescent="0.25">
      <c r="A33" s="4" t="s">
        <v>198</v>
      </c>
      <c r="B33" s="7" t="s">
        <v>171</v>
      </c>
      <c r="C33" s="9" t="s">
        <v>191</v>
      </c>
      <c r="D33" s="4" t="s">
        <v>38</v>
      </c>
      <c r="E33" s="7">
        <v>0</v>
      </c>
      <c r="F33" s="7">
        <v>0.39832390000000001</v>
      </c>
      <c r="G33" s="7">
        <f t="shared" si="0"/>
        <v>0.19916195</v>
      </c>
      <c r="H33" s="7">
        <f t="shared" si="1"/>
        <v>0.28165753079867223</v>
      </c>
      <c r="I33" s="7">
        <v>0</v>
      </c>
      <c r="J33" s="7">
        <v>0.16095999999999999</v>
      </c>
      <c r="K33" s="7">
        <f t="shared" si="2"/>
        <v>8.0479999999999996E-2</v>
      </c>
      <c r="L33" s="7">
        <f t="shared" si="3"/>
        <v>0.11381590749978668</v>
      </c>
      <c r="M33" s="7">
        <v>0</v>
      </c>
      <c r="N33" s="7">
        <v>8.0368000000000002E-3</v>
      </c>
      <c r="O33" s="7">
        <f t="shared" si="4"/>
        <v>4.0184000000000001E-3</v>
      </c>
      <c r="P33" s="7">
        <f t="shared" si="5"/>
        <v>5.6828757790400456E-3</v>
      </c>
      <c r="Q33" s="7">
        <v>0</v>
      </c>
      <c r="R33" s="7">
        <v>5.2563499999999999E-2</v>
      </c>
      <c r="S33" s="7">
        <f t="shared" si="6"/>
        <v>2.628175E-2</v>
      </c>
      <c r="T33" s="7">
        <f t="shared" si="7"/>
        <v>3.716800729289909E-2</v>
      </c>
      <c r="U33" s="7">
        <v>0</v>
      </c>
      <c r="V33" s="7">
        <v>0</v>
      </c>
      <c r="W33" s="7">
        <f t="shared" si="8"/>
        <v>0</v>
      </c>
      <c r="X33" s="7">
        <f t="shared" si="9"/>
        <v>0</v>
      </c>
      <c r="Y33" s="7">
        <v>8.0368000000000002E-3</v>
      </c>
      <c r="Z33" s="7">
        <v>8.0368000000000002E-3</v>
      </c>
      <c r="AA33" s="7">
        <f t="shared" si="10"/>
        <v>8.0368000000000002E-3</v>
      </c>
      <c r="AB33" s="7">
        <f t="shared" si="11"/>
        <v>0</v>
      </c>
      <c r="AC33" s="7">
        <v>0</v>
      </c>
      <c r="AD33" s="7">
        <v>0</v>
      </c>
      <c r="AE33" s="7">
        <f t="shared" si="12"/>
        <v>0</v>
      </c>
      <c r="AF33" s="7">
        <f t="shared" si="13"/>
        <v>0</v>
      </c>
      <c r="AG33" s="7">
        <v>0</v>
      </c>
      <c r="AH33" s="7">
        <v>0.19400000000000001</v>
      </c>
      <c r="AI33" s="7">
        <v>7.0000000000000007E-2</v>
      </c>
      <c r="AJ33" s="7">
        <v>0</v>
      </c>
      <c r="AK33" s="7">
        <v>0</v>
      </c>
    </row>
    <row r="34" spans="1:39" x14ac:dyDescent="0.25">
      <c r="A34" s="4" t="s">
        <v>194</v>
      </c>
      <c r="B34" s="4" t="s">
        <v>170</v>
      </c>
      <c r="C34" s="9" t="s">
        <v>119</v>
      </c>
      <c r="D34" s="4" t="s">
        <v>5</v>
      </c>
      <c r="E34" s="7">
        <v>0</v>
      </c>
      <c r="F34" s="7">
        <v>0</v>
      </c>
      <c r="G34" s="7">
        <f t="shared" si="0"/>
        <v>0</v>
      </c>
      <c r="H34" s="7">
        <f t="shared" si="1"/>
        <v>0</v>
      </c>
      <c r="I34" s="7">
        <v>0</v>
      </c>
      <c r="J34" s="7">
        <v>0</v>
      </c>
      <c r="K34" s="7">
        <f t="shared" si="2"/>
        <v>0</v>
      </c>
      <c r="L34" s="7">
        <f t="shared" si="3"/>
        <v>0</v>
      </c>
      <c r="M34" s="7">
        <v>0</v>
      </c>
      <c r="N34" s="7">
        <v>0</v>
      </c>
      <c r="O34" s="7">
        <f t="shared" si="4"/>
        <v>0</v>
      </c>
      <c r="P34" s="7">
        <f t="shared" si="5"/>
        <v>0</v>
      </c>
      <c r="Q34" s="7">
        <v>0</v>
      </c>
      <c r="R34" s="7">
        <v>0</v>
      </c>
      <c r="S34" s="7">
        <f t="shared" si="6"/>
        <v>0</v>
      </c>
      <c r="T34" s="7">
        <f t="shared" si="7"/>
        <v>0</v>
      </c>
      <c r="U34" s="7">
        <v>0</v>
      </c>
      <c r="V34" s="7">
        <v>0</v>
      </c>
      <c r="W34" s="7">
        <f t="shared" si="8"/>
        <v>0</v>
      </c>
      <c r="X34" s="7">
        <f t="shared" si="9"/>
        <v>0</v>
      </c>
      <c r="Y34" s="7">
        <v>0</v>
      </c>
      <c r="Z34" s="7">
        <v>0</v>
      </c>
      <c r="AA34" s="7">
        <f t="shared" si="10"/>
        <v>0</v>
      </c>
      <c r="AB34" s="7">
        <f t="shared" si="11"/>
        <v>0</v>
      </c>
      <c r="AC34" s="7">
        <v>0</v>
      </c>
      <c r="AD34" s="7">
        <v>0</v>
      </c>
      <c r="AE34" s="7">
        <f t="shared" si="12"/>
        <v>0</v>
      </c>
      <c r="AF34" s="7">
        <f t="shared" si="13"/>
        <v>0</v>
      </c>
      <c r="AG34" s="7">
        <v>1.383</v>
      </c>
      <c r="AH34" s="7">
        <v>3.0640000000000001</v>
      </c>
      <c r="AI34" s="7">
        <v>7.9359999999999999</v>
      </c>
      <c r="AJ34" s="7">
        <v>1.9</v>
      </c>
      <c r="AK34" s="7">
        <v>2.0619999999999998</v>
      </c>
    </row>
    <row r="35" spans="1:39" x14ac:dyDescent="0.25">
      <c r="A35" s="4" t="s">
        <v>198</v>
      </c>
      <c r="B35" s="7" t="s">
        <v>171</v>
      </c>
      <c r="C35" s="9" t="s">
        <v>192</v>
      </c>
      <c r="D35" s="4" t="s">
        <v>39</v>
      </c>
      <c r="E35" s="7">
        <v>0</v>
      </c>
      <c r="F35" s="7">
        <v>0</v>
      </c>
      <c r="G35" s="7">
        <f t="shared" ref="G35:G66" si="14">AVERAGE(E35:F35)</f>
        <v>0</v>
      </c>
      <c r="H35" s="7">
        <f t="shared" ref="H35:H66" si="15">STDEV(E35:F35)</f>
        <v>0</v>
      </c>
      <c r="I35" s="7">
        <v>0</v>
      </c>
      <c r="J35" s="7">
        <v>0</v>
      </c>
      <c r="K35" s="7">
        <f t="shared" ref="K35:K66" si="16">AVERAGE(I35:J35)</f>
        <v>0</v>
      </c>
      <c r="L35" s="7">
        <f t="shared" ref="L35:L66" si="17">STDEV(I35:J35)</f>
        <v>0</v>
      </c>
      <c r="M35" s="7">
        <v>0</v>
      </c>
      <c r="N35" s="7">
        <v>0.194158</v>
      </c>
      <c r="O35" s="7">
        <f t="shared" ref="O35:O66" si="18">AVERAGE(M35:N35)</f>
        <v>9.7078999999999999E-2</v>
      </c>
      <c r="P35" s="7">
        <f t="shared" ref="P35:P66" si="19">STDEV(M35:N35)</f>
        <v>0.1372904384216177</v>
      </c>
      <c r="Q35" s="7">
        <v>0</v>
      </c>
      <c r="R35" s="7">
        <v>0.194158</v>
      </c>
      <c r="S35" s="7">
        <f t="shared" ref="S35:S66" si="20">AVERAGE(Q35:R35)</f>
        <v>9.7078999999999999E-2</v>
      </c>
      <c r="T35" s="7">
        <f t="shared" ref="T35:T66" si="21">STDEV(Q35:R35)</f>
        <v>0.1372904384216177</v>
      </c>
      <c r="U35" s="7">
        <v>1.163327</v>
      </c>
      <c r="V35" s="7">
        <v>0</v>
      </c>
      <c r="W35" s="7">
        <f t="shared" ref="W35:W66" si="22">AVERAGE(U35:V35)</f>
        <v>0.5816635</v>
      </c>
      <c r="X35" s="7">
        <f t="shared" ref="X35:X66" si="23">STDEV(U35:V35)</f>
        <v>0.82259641043740273</v>
      </c>
      <c r="Y35" s="7">
        <v>1.551102</v>
      </c>
      <c r="Z35" s="7">
        <v>0</v>
      </c>
      <c r="AA35" s="7">
        <f t="shared" ref="AA35:AA66" si="24">AVERAGE(Y35:Z35)</f>
        <v>0.77555099999999999</v>
      </c>
      <c r="AB35" s="7">
        <f t="shared" ref="AB35:AB66" si="25">STDEV(Y35:Z35)</f>
        <v>1.0967947425120164</v>
      </c>
      <c r="AC35" s="7">
        <v>1.163327</v>
      </c>
      <c r="AD35" s="7">
        <v>0.7755512</v>
      </c>
      <c r="AE35" s="7">
        <f t="shared" ref="AE35:AE66" si="26">AVERAGE(AC35:AD35)</f>
        <v>0.9694391</v>
      </c>
      <c r="AF35" s="7">
        <f t="shared" ref="AF35:AF66" si="27">STDEV(AC35:AD35)</f>
        <v>0.27419889776003814</v>
      </c>
      <c r="AG35" s="7">
        <v>0</v>
      </c>
      <c r="AH35" s="7">
        <v>0</v>
      </c>
      <c r="AI35" s="7">
        <v>0.58099999999999996</v>
      </c>
      <c r="AJ35" s="7">
        <v>0.38700000000000001</v>
      </c>
      <c r="AK35" s="7">
        <v>0</v>
      </c>
    </row>
    <row r="36" spans="1:39" x14ac:dyDescent="0.25">
      <c r="A36" s="4" t="s">
        <v>194</v>
      </c>
      <c r="B36" s="7" t="s">
        <v>170</v>
      </c>
      <c r="C36" s="9" t="s">
        <v>142</v>
      </c>
      <c r="D36" s="4" t="s">
        <v>40</v>
      </c>
      <c r="E36" s="7">
        <v>0</v>
      </c>
      <c r="F36" s="7">
        <v>0</v>
      </c>
      <c r="G36" s="7">
        <f t="shared" si="14"/>
        <v>0</v>
      </c>
      <c r="H36" s="7">
        <f t="shared" si="15"/>
        <v>0</v>
      </c>
      <c r="I36" s="7">
        <v>0</v>
      </c>
      <c r="J36" s="7">
        <v>0</v>
      </c>
      <c r="K36" s="7">
        <f t="shared" si="16"/>
        <v>0</v>
      </c>
      <c r="L36" s="7">
        <f t="shared" si="17"/>
        <v>0</v>
      </c>
      <c r="M36" s="7">
        <v>0</v>
      </c>
      <c r="N36" s="7">
        <v>0.15320149999999999</v>
      </c>
      <c r="O36" s="7">
        <f t="shared" si="18"/>
        <v>7.6600749999999995E-2</v>
      </c>
      <c r="P36" s="7">
        <f t="shared" si="19"/>
        <v>0.10832981953795086</v>
      </c>
      <c r="Q36" s="7">
        <v>0</v>
      </c>
      <c r="R36" s="7">
        <v>6.1365999999999997E-2</v>
      </c>
      <c r="S36" s="7">
        <f t="shared" si="20"/>
        <v>3.0682999999999998E-2</v>
      </c>
      <c r="T36" s="7">
        <f t="shared" si="21"/>
        <v>4.3392314734293669E-2</v>
      </c>
      <c r="U36" s="7">
        <v>0.92158799999999996</v>
      </c>
      <c r="V36" s="7">
        <v>0.15359800000000001</v>
      </c>
      <c r="W36" s="7">
        <f t="shared" si="22"/>
        <v>0.53759299999999999</v>
      </c>
      <c r="X36" s="7">
        <f t="shared" si="23"/>
        <v>0.54305093688345663</v>
      </c>
      <c r="Y36" s="7">
        <v>0.85792840000000004</v>
      </c>
      <c r="Z36" s="7">
        <v>1.4591810000000001</v>
      </c>
      <c r="AA36" s="7">
        <f t="shared" si="24"/>
        <v>1.1585547</v>
      </c>
      <c r="AB36" s="7">
        <f t="shared" si="25"/>
        <v>0.42514979066604286</v>
      </c>
      <c r="AC36" s="7">
        <v>1.164331</v>
      </c>
      <c r="AD36" s="7">
        <v>1.689578</v>
      </c>
      <c r="AE36" s="7">
        <f t="shared" si="26"/>
        <v>1.4269544999999999</v>
      </c>
      <c r="AF36" s="7">
        <f t="shared" si="27"/>
        <v>0.37140571549789098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</row>
    <row r="37" spans="1:39" x14ac:dyDescent="0.25">
      <c r="A37" s="4" t="s">
        <v>198</v>
      </c>
      <c r="B37" s="7" t="s">
        <v>170</v>
      </c>
      <c r="C37" s="9" t="s">
        <v>124</v>
      </c>
      <c r="D37" s="4" t="s">
        <v>6</v>
      </c>
      <c r="E37" s="7">
        <v>0</v>
      </c>
      <c r="F37" s="7">
        <v>0</v>
      </c>
      <c r="G37" s="7">
        <f t="shared" si="14"/>
        <v>0</v>
      </c>
      <c r="H37" s="7">
        <f t="shared" si="15"/>
        <v>0</v>
      </c>
      <c r="I37" s="7">
        <v>0</v>
      </c>
      <c r="J37" s="7">
        <v>0</v>
      </c>
      <c r="K37" s="7">
        <f t="shared" si="16"/>
        <v>0</v>
      </c>
      <c r="L37" s="7">
        <f t="shared" si="17"/>
        <v>0</v>
      </c>
      <c r="M37" s="7">
        <v>0</v>
      </c>
      <c r="N37" s="7">
        <v>0</v>
      </c>
      <c r="O37" s="7">
        <f t="shared" si="18"/>
        <v>0</v>
      </c>
      <c r="P37" s="7">
        <f t="shared" si="19"/>
        <v>0</v>
      </c>
      <c r="Q37" s="7">
        <v>0</v>
      </c>
      <c r="R37" s="7">
        <v>0</v>
      </c>
      <c r="S37" s="7">
        <f t="shared" si="20"/>
        <v>0</v>
      </c>
      <c r="T37" s="7">
        <f t="shared" si="21"/>
        <v>0</v>
      </c>
      <c r="U37" s="7">
        <v>0</v>
      </c>
      <c r="V37" s="7">
        <v>0</v>
      </c>
      <c r="W37" s="7">
        <f t="shared" si="22"/>
        <v>0</v>
      </c>
      <c r="X37" s="7">
        <f t="shared" si="23"/>
        <v>0</v>
      </c>
      <c r="Y37" s="7">
        <v>0</v>
      </c>
      <c r="Z37" s="7">
        <v>0</v>
      </c>
      <c r="AA37" s="7">
        <f t="shared" si="24"/>
        <v>0</v>
      </c>
      <c r="AB37" s="7">
        <f t="shared" si="25"/>
        <v>0</v>
      </c>
      <c r="AC37" s="7">
        <v>0</v>
      </c>
      <c r="AD37" s="7">
        <v>0</v>
      </c>
      <c r="AE37" s="7">
        <f t="shared" si="26"/>
        <v>0</v>
      </c>
      <c r="AF37" s="7">
        <f t="shared" si="27"/>
        <v>0</v>
      </c>
      <c r="AG37" s="7">
        <v>0.90700000000000003</v>
      </c>
      <c r="AH37" s="7">
        <v>0.161</v>
      </c>
      <c r="AI37" s="7">
        <v>0.45300000000000001</v>
      </c>
      <c r="AJ37" s="7">
        <v>0.121</v>
      </c>
      <c r="AK37" s="7">
        <v>0.38700000000000001</v>
      </c>
      <c r="AM37" s="1"/>
    </row>
    <row r="38" spans="1:39" x14ac:dyDescent="0.25">
      <c r="A38" s="4" t="s">
        <v>194</v>
      </c>
      <c r="B38" s="7" t="s">
        <v>170</v>
      </c>
      <c r="C38" s="9" t="s">
        <v>142</v>
      </c>
      <c r="D38" s="4" t="s">
        <v>41</v>
      </c>
      <c r="E38" s="7">
        <v>0</v>
      </c>
      <c r="F38" s="7">
        <v>0</v>
      </c>
      <c r="G38" s="7">
        <f t="shared" si="14"/>
        <v>0</v>
      </c>
      <c r="H38" s="7">
        <f t="shared" si="15"/>
        <v>0</v>
      </c>
      <c r="I38" s="7">
        <v>0</v>
      </c>
      <c r="J38" s="7">
        <v>0</v>
      </c>
      <c r="K38" s="7">
        <f t="shared" si="16"/>
        <v>0</v>
      </c>
      <c r="L38" s="7">
        <f t="shared" si="17"/>
        <v>0</v>
      </c>
      <c r="M38" s="7">
        <v>0</v>
      </c>
      <c r="N38" s="7">
        <v>0</v>
      </c>
      <c r="O38" s="7">
        <f t="shared" si="18"/>
        <v>0</v>
      </c>
      <c r="P38" s="7">
        <f t="shared" si="19"/>
        <v>0</v>
      </c>
      <c r="Q38" s="7">
        <v>0.103238</v>
      </c>
      <c r="R38" s="7">
        <v>5.1557499999999999E-2</v>
      </c>
      <c r="S38" s="7">
        <f t="shared" si="20"/>
        <v>7.7397750000000001E-2</v>
      </c>
      <c r="T38" s="7">
        <f t="shared" si="21"/>
        <v>3.6543632005111355E-2</v>
      </c>
      <c r="U38" s="7">
        <v>0.41295199999999999</v>
      </c>
      <c r="V38" s="7">
        <v>0</v>
      </c>
      <c r="W38" s="7">
        <f t="shared" si="22"/>
        <v>0.20647599999999999</v>
      </c>
      <c r="X38" s="7">
        <f t="shared" si="23"/>
        <v>0.29200115950454714</v>
      </c>
      <c r="Y38" s="7">
        <v>0</v>
      </c>
      <c r="Z38" s="7">
        <v>0</v>
      </c>
      <c r="AA38" s="7">
        <f t="shared" si="24"/>
        <v>0</v>
      </c>
      <c r="AB38" s="7">
        <f t="shared" si="25"/>
        <v>0</v>
      </c>
      <c r="AC38" s="7">
        <v>0</v>
      </c>
      <c r="AD38" s="7">
        <v>0</v>
      </c>
      <c r="AE38" s="7">
        <f t="shared" si="26"/>
        <v>0</v>
      </c>
      <c r="AF38" s="7">
        <f t="shared" si="27"/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</row>
    <row r="39" spans="1:39" x14ac:dyDescent="0.25">
      <c r="A39" s="4" t="s">
        <v>194</v>
      </c>
      <c r="B39" s="7" t="s">
        <v>170</v>
      </c>
      <c r="C39" s="9" t="s">
        <v>142</v>
      </c>
      <c r="D39" s="4" t="s">
        <v>42</v>
      </c>
      <c r="E39" s="7">
        <v>0</v>
      </c>
      <c r="F39" s="7">
        <v>0.2390948</v>
      </c>
      <c r="G39" s="7">
        <f t="shared" si="14"/>
        <v>0.1195474</v>
      </c>
      <c r="H39" s="7">
        <f t="shared" si="15"/>
        <v>0.16906555442644133</v>
      </c>
      <c r="I39" s="7">
        <v>0</v>
      </c>
      <c r="J39" s="7">
        <v>0</v>
      </c>
      <c r="K39" s="7">
        <f t="shared" si="16"/>
        <v>0</v>
      </c>
      <c r="L39" s="7">
        <f t="shared" si="17"/>
        <v>0</v>
      </c>
      <c r="M39" s="7">
        <v>0.31726799999999999</v>
      </c>
      <c r="N39" s="7">
        <v>0.28128799999999998</v>
      </c>
      <c r="O39" s="7">
        <f t="shared" si="18"/>
        <v>0.29927799999999999</v>
      </c>
      <c r="P39" s="7">
        <f t="shared" si="19"/>
        <v>2.5441701987091989E-2</v>
      </c>
      <c r="Q39" s="7">
        <v>0.49352800000000002</v>
      </c>
      <c r="R39" s="7">
        <v>0.119714</v>
      </c>
      <c r="S39" s="7">
        <f t="shared" si="20"/>
        <v>0.30662100000000003</v>
      </c>
      <c r="T39" s="7">
        <f t="shared" si="21"/>
        <v>0.26432641430246806</v>
      </c>
      <c r="U39" s="7">
        <v>0.59928400000000004</v>
      </c>
      <c r="V39" s="7">
        <v>0.81079599999999996</v>
      </c>
      <c r="W39" s="7">
        <f t="shared" si="22"/>
        <v>0.70504</v>
      </c>
      <c r="X39" s="7">
        <f t="shared" si="23"/>
        <v>0.14956156950232913</v>
      </c>
      <c r="Y39" s="7">
        <v>0.57664040000000005</v>
      </c>
      <c r="Z39" s="7">
        <v>0.95180399999999998</v>
      </c>
      <c r="AA39" s="7">
        <f t="shared" si="24"/>
        <v>0.76422220000000007</v>
      </c>
      <c r="AB39" s="7">
        <f t="shared" si="25"/>
        <v>0.26528072561435739</v>
      </c>
      <c r="AC39" s="7">
        <v>0.18283720000000001</v>
      </c>
      <c r="AD39" s="7">
        <v>0.45827600000000002</v>
      </c>
      <c r="AE39" s="7">
        <f t="shared" si="26"/>
        <v>0.32055660000000002</v>
      </c>
      <c r="AF39" s="7">
        <f t="shared" si="27"/>
        <v>0.19476464328188511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</row>
    <row r="40" spans="1:39" x14ac:dyDescent="0.25">
      <c r="A40" s="4" t="s">
        <v>194</v>
      </c>
      <c r="B40" s="7" t="s">
        <v>170</v>
      </c>
      <c r="C40" s="9" t="s">
        <v>142</v>
      </c>
      <c r="D40" s="4" t="s">
        <v>43</v>
      </c>
      <c r="E40" s="7">
        <v>0</v>
      </c>
      <c r="F40" s="7">
        <v>0</v>
      </c>
      <c r="G40" s="7">
        <f t="shared" si="14"/>
        <v>0</v>
      </c>
      <c r="H40" s="7">
        <f t="shared" si="15"/>
        <v>0</v>
      </c>
      <c r="I40" s="7">
        <v>6.6303600000000004E-2</v>
      </c>
      <c r="J40" s="7">
        <v>0</v>
      </c>
      <c r="K40" s="7">
        <f t="shared" si="16"/>
        <v>3.3151800000000002E-2</v>
      </c>
      <c r="L40" s="7">
        <f t="shared" si="17"/>
        <v>4.6883725177080379E-2</v>
      </c>
      <c r="M40" s="7">
        <v>0</v>
      </c>
      <c r="N40" s="7">
        <v>0</v>
      </c>
      <c r="O40" s="7">
        <f t="shared" si="18"/>
        <v>0</v>
      </c>
      <c r="P40" s="7">
        <f t="shared" si="19"/>
        <v>0</v>
      </c>
      <c r="Q40" s="7">
        <v>0</v>
      </c>
      <c r="R40" s="7">
        <v>3.3197999999999998E-2</v>
      </c>
      <c r="S40" s="7">
        <f t="shared" si="20"/>
        <v>1.6598999999999999E-2</v>
      </c>
      <c r="T40" s="7">
        <f t="shared" si="21"/>
        <v>2.3474530921831001E-2</v>
      </c>
      <c r="U40" s="7">
        <v>0</v>
      </c>
      <c r="V40" s="7">
        <v>0</v>
      </c>
      <c r="W40" s="7">
        <f t="shared" si="22"/>
        <v>0</v>
      </c>
      <c r="X40" s="7">
        <f t="shared" si="23"/>
        <v>0</v>
      </c>
      <c r="Y40" s="7">
        <v>0</v>
      </c>
      <c r="Z40" s="7">
        <v>0</v>
      </c>
      <c r="AA40" s="7">
        <f t="shared" si="24"/>
        <v>0</v>
      </c>
      <c r="AB40" s="7">
        <f t="shared" si="25"/>
        <v>0</v>
      </c>
      <c r="AC40" s="7">
        <v>0</v>
      </c>
      <c r="AD40" s="7">
        <v>0</v>
      </c>
      <c r="AE40" s="7">
        <f t="shared" si="26"/>
        <v>0</v>
      </c>
      <c r="AF40" s="7">
        <f t="shared" si="27"/>
        <v>0</v>
      </c>
      <c r="AG40" s="7">
        <v>0</v>
      </c>
      <c r="AH40" s="7">
        <v>0</v>
      </c>
      <c r="AI40" s="7">
        <v>0</v>
      </c>
      <c r="AJ40" s="7">
        <v>0</v>
      </c>
      <c r="AK40" s="7">
        <v>0</v>
      </c>
    </row>
    <row r="41" spans="1:39" x14ac:dyDescent="0.25">
      <c r="B41" s="7" t="s">
        <v>170</v>
      </c>
      <c r="C41" s="9" t="s">
        <v>3</v>
      </c>
      <c r="D41" s="4" t="s">
        <v>44</v>
      </c>
      <c r="E41" s="7">
        <v>0.75947759999999997</v>
      </c>
      <c r="F41" s="7">
        <v>4.21932E-2</v>
      </c>
      <c r="G41" s="7">
        <f t="shared" si="14"/>
        <v>0.40083540000000001</v>
      </c>
      <c r="H41" s="7">
        <f t="shared" si="15"/>
        <v>0.507196663279324</v>
      </c>
      <c r="I41" s="7">
        <v>8.43864E-2</v>
      </c>
      <c r="J41" s="7">
        <v>4.2251999999999998E-2</v>
      </c>
      <c r="K41" s="7">
        <f t="shared" si="16"/>
        <v>6.3319199999999992E-2</v>
      </c>
      <c r="L41" s="7">
        <f t="shared" si="17"/>
        <v>2.9793519961226519E-2</v>
      </c>
      <c r="M41" s="7">
        <v>0</v>
      </c>
      <c r="N41" s="7">
        <v>0</v>
      </c>
      <c r="O41" s="7">
        <f t="shared" si="18"/>
        <v>0</v>
      </c>
      <c r="P41" s="7">
        <f t="shared" si="19"/>
        <v>0</v>
      </c>
      <c r="Q41" s="7">
        <v>0</v>
      </c>
      <c r="R41" s="7">
        <v>0</v>
      </c>
      <c r="S41" s="7">
        <f t="shared" si="20"/>
        <v>0</v>
      </c>
      <c r="T41" s="7">
        <f t="shared" si="21"/>
        <v>0</v>
      </c>
      <c r="U41" s="7">
        <v>0.22703960000000001</v>
      </c>
      <c r="V41" s="7">
        <v>0.62285199999999996</v>
      </c>
      <c r="W41" s="7">
        <f t="shared" si="22"/>
        <v>0.42494579999999998</v>
      </c>
      <c r="X41" s="7">
        <f t="shared" si="23"/>
        <v>0.2798816321177221</v>
      </c>
      <c r="Y41" s="7">
        <v>4.21932E-2</v>
      </c>
      <c r="Z41" s="7">
        <v>0</v>
      </c>
      <c r="AA41" s="7">
        <f t="shared" si="24"/>
        <v>2.10966E-2</v>
      </c>
      <c r="AB41" s="7">
        <f t="shared" si="25"/>
        <v>2.9835097839960238E-2</v>
      </c>
      <c r="AC41" s="7">
        <v>0</v>
      </c>
      <c r="AD41" s="7">
        <v>0</v>
      </c>
      <c r="AE41" s="7">
        <f t="shared" si="26"/>
        <v>0</v>
      </c>
      <c r="AF41" s="7">
        <f t="shared" si="27"/>
        <v>0</v>
      </c>
      <c r="AG41" s="7">
        <v>0</v>
      </c>
      <c r="AH41" s="7">
        <v>0</v>
      </c>
      <c r="AI41" s="7">
        <v>0</v>
      </c>
      <c r="AJ41" s="7">
        <v>0</v>
      </c>
      <c r="AK41" s="7">
        <v>0</v>
      </c>
    </row>
    <row r="42" spans="1:39" x14ac:dyDescent="0.25">
      <c r="B42" s="7" t="s">
        <v>170</v>
      </c>
      <c r="C42" s="9" t="s">
        <v>130</v>
      </c>
      <c r="D42" s="4" t="s">
        <v>45</v>
      </c>
      <c r="E42" s="7">
        <v>0.63591180000000003</v>
      </c>
      <c r="F42" s="7">
        <v>0</v>
      </c>
      <c r="G42" s="7">
        <f t="shared" si="14"/>
        <v>0.31795590000000001</v>
      </c>
      <c r="H42" s="7">
        <f t="shared" si="15"/>
        <v>0.44965754601654356</v>
      </c>
      <c r="I42" s="7">
        <v>3.1795589999999998</v>
      </c>
      <c r="J42" s="7">
        <v>0</v>
      </c>
      <c r="K42" s="7">
        <f t="shared" si="16"/>
        <v>1.5897794999999999</v>
      </c>
      <c r="L42" s="7">
        <f t="shared" si="17"/>
        <v>2.2482877300827178</v>
      </c>
      <c r="M42" s="7">
        <v>0.63591180000000003</v>
      </c>
      <c r="N42" s="7">
        <v>0</v>
      </c>
      <c r="O42" s="7">
        <f t="shared" si="18"/>
        <v>0.31795590000000001</v>
      </c>
      <c r="P42" s="7">
        <f t="shared" si="19"/>
        <v>0.44965754601654356</v>
      </c>
      <c r="Q42" s="7">
        <v>0</v>
      </c>
      <c r="R42" s="7">
        <v>0</v>
      </c>
      <c r="S42" s="7">
        <f t="shared" si="20"/>
        <v>0</v>
      </c>
      <c r="T42" s="7">
        <f t="shared" si="21"/>
        <v>0</v>
      </c>
      <c r="U42" s="7">
        <v>0</v>
      </c>
      <c r="V42" s="7">
        <v>0.63591180000000003</v>
      </c>
      <c r="W42" s="7">
        <f t="shared" si="22"/>
        <v>0.31795590000000001</v>
      </c>
      <c r="X42" s="7">
        <f t="shared" si="23"/>
        <v>0.44965754601654356</v>
      </c>
      <c r="Y42" s="7">
        <v>0</v>
      </c>
      <c r="Z42" s="7">
        <v>0</v>
      </c>
      <c r="AA42" s="7">
        <f t="shared" si="24"/>
        <v>0</v>
      </c>
      <c r="AB42" s="7">
        <f t="shared" si="25"/>
        <v>0</v>
      </c>
      <c r="AC42" s="7">
        <v>0</v>
      </c>
      <c r="AD42" s="7">
        <v>0</v>
      </c>
      <c r="AE42" s="7">
        <f t="shared" si="26"/>
        <v>0</v>
      </c>
      <c r="AF42" s="7">
        <f t="shared" si="27"/>
        <v>0</v>
      </c>
      <c r="AG42" s="7">
        <v>0</v>
      </c>
      <c r="AH42" s="7">
        <v>0</v>
      </c>
      <c r="AI42" s="7">
        <v>0</v>
      </c>
      <c r="AJ42" s="7">
        <v>0</v>
      </c>
      <c r="AK42" s="7">
        <v>0</v>
      </c>
    </row>
    <row r="43" spans="1:39" x14ac:dyDescent="0.25">
      <c r="B43" s="7" t="s">
        <v>170</v>
      </c>
      <c r="C43" s="9" t="s">
        <v>3</v>
      </c>
      <c r="D43" s="4" t="s">
        <v>46</v>
      </c>
      <c r="E43" s="7">
        <v>18.951139999999999</v>
      </c>
      <c r="F43" s="7">
        <v>8.8844759999999994</v>
      </c>
      <c r="G43" s="7">
        <f t="shared" si="14"/>
        <v>13.917807999999999</v>
      </c>
      <c r="H43" s="7">
        <f t="shared" si="15"/>
        <v>7.1182063783264926</v>
      </c>
      <c r="I43" s="7">
        <v>8.7120000000000003E-2</v>
      </c>
      <c r="J43" s="7">
        <v>0.43427199999999999</v>
      </c>
      <c r="K43" s="7">
        <f t="shared" si="16"/>
        <v>0.26069599999999998</v>
      </c>
      <c r="L43" s="7">
        <f t="shared" si="17"/>
        <v>0.24547353330247237</v>
      </c>
      <c r="M43" s="7">
        <v>0</v>
      </c>
      <c r="N43" s="7">
        <v>0</v>
      </c>
      <c r="O43" s="7">
        <f t="shared" si="18"/>
        <v>0</v>
      </c>
      <c r="P43" s="7">
        <f t="shared" si="19"/>
        <v>0</v>
      </c>
      <c r="Q43" s="7">
        <v>0</v>
      </c>
      <c r="R43" s="7">
        <v>0</v>
      </c>
      <c r="S43" s="7">
        <f t="shared" si="20"/>
        <v>0</v>
      </c>
      <c r="T43" s="7">
        <f t="shared" si="21"/>
        <v>0</v>
      </c>
      <c r="U43" s="7">
        <v>0</v>
      </c>
      <c r="V43" s="7">
        <v>0</v>
      </c>
      <c r="W43" s="7">
        <f t="shared" si="22"/>
        <v>0</v>
      </c>
      <c r="X43" s="7">
        <f t="shared" si="23"/>
        <v>0</v>
      </c>
      <c r="Y43" s="7">
        <v>0</v>
      </c>
      <c r="Z43" s="7">
        <v>0</v>
      </c>
      <c r="AA43" s="7">
        <f t="shared" si="24"/>
        <v>0</v>
      </c>
      <c r="AB43" s="7">
        <f t="shared" si="25"/>
        <v>0</v>
      </c>
      <c r="AC43" s="7">
        <v>0</v>
      </c>
      <c r="AD43" s="7">
        <v>0</v>
      </c>
      <c r="AE43" s="7">
        <f t="shared" si="26"/>
        <v>0</v>
      </c>
      <c r="AF43" s="7">
        <f t="shared" si="27"/>
        <v>0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</row>
    <row r="44" spans="1:39" x14ac:dyDescent="0.25">
      <c r="A44" s="4" t="s">
        <v>198</v>
      </c>
      <c r="B44" s="7" t="s">
        <v>170</v>
      </c>
      <c r="C44" s="9" t="s">
        <v>121</v>
      </c>
      <c r="D44" s="4" t="s">
        <v>47</v>
      </c>
      <c r="E44" s="7">
        <v>2.22275</v>
      </c>
      <c r="F44" s="7">
        <v>2.9338639999999998</v>
      </c>
      <c r="G44" s="7">
        <f t="shared" si="14"/>
        <v>2.5783069999999997</v>
      </c>
      <c r="H44" s="7">
        <f t="shared" si="15"/>
        <v>0.50283353159669242</v>
      </c>
      <c r="I44" s="7">
        <v>4.0585839999999997</v>
      </c>
      <c r="J44" s="7">
        <v>2.7423380000000002</v>
      </c>
      <c r="K44" s="7">
        <f t="shared" si="16"/>
        <v>3.400461</v>
      </c>
      <c r="L44" s="7">
        <f t="shared" si="17"/>
        <v>0.9307264723096681</v>
      </c>
      <c r="M44" s="7">
        <v>0.41389520000000002</v>
      </c>
      <c r="N44" s="7">
        <v>0</v>
      </c>
      <c r="O44" s="7">
        <f t="shared" si="18"/>
        <v>0.20694760000000001</v>
      </c>
      <c r="P44" s="7">
        <f t="shared" si="19"/>
        <v>0.29266810262056231</v>
      </c>
      <c r="Q44" s="7">
        <v>0</v>
      </c>
      <c r="R44" s="7">
        <v>0.81284800000000001</v>
      </c>
      <c r="S44" s="7">
        <f t="shared" si="20"/>
        <v>0.40642400000000001</v>
      </c>
      <c r="T44" s="7">
        <f t="shared" si="21"/>
        <v>0.57477033287392276</v>
      </c>
      <c r="U44" s="7">
        <v>0</v>
      </c>
      <c r="V44" s="7">
        <v>0</v>
      </c>
      <c r="W44" s="7">
        <f t="shared" si="22"/>
        <v>0</v>
      </c>
      <c r="X44" s="7">
        <f t="shared" si="23"/>
        <v>0</v>
      </c>
      <c r="Y44" s="7">
        <v>0</v>
      </c>
      <c r="Z44" s="7">
        <v>0</v>
      </c>
      <c r="AA44" s="7">
        <f t="shared" si="24"/>
        <v>0</v>
      </c>
      <c r="AB44" s="7">
        <f t="shared" si="25"/>
        <v>0</v>
      </c>
      <c r="AC44" s="7">
        <v>0</v>
      </c>
      <c r="AD44" s="7">
        <v>0</v>
      </c>
      <c r="AE44" s="7">
        <f t="shared" si="26"/>
        <v>0</v>
      </c>
      <c r="AF44" s="7">
        <f t="shared" si="27"/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M44" s="1"/>
    </row>
    <row r="45" spans="1:39" x14ac:dyDescent="0.25">
      <c r="A45" s="4" t="s">
        <v>198</v>
      </c>
      <c r="B45" s="7" t="s">
        <v>171</v>
      </c>
      <c r="C45" s="9" t="s">
        <v>193</v>
      </c>
      <c r="D45" s="4" t="s">
        <v>48</v>
      </c>
      <c r="E45" s="7">
        <v>0</v>
      </c>
      <c r="F45" s="7">
        <v>0</v>
      </c>
      <c r="G45" s="7">
        <f t="shared" si="14"/>
        <v>0</v>
      </c>
      <c r="H45" s="7">
        <f t="shared" si="15"/>
        <v>0</v>
      </c>
      <c r="I45" s="7">
        <v>3.4156400000000003E-2</v>
      </c>
      <c r="J45" s="7">
        <v>0</v>
      </c>
      <c r="K45" s="7">
        <f t="shared" si="16"/>
        <v>1.7078200000000002E-2</v>
      </c>
      <c r="L45" s="7">
        <f t="shared" si="17"/>
        <v>2.4152222060920193E-2</v>
      </c>
      <c r="M45" s="7">
        <v>3.4156400000000003E-2</v>
      </c>
      <c r="N45" s="7">
        <v>0</v>
      </c>
      <c r="O45" s="7">
        <f t="shared" si="18"/>
        <v>1.7078200000000002E-2</v>
      </c>
      <c r="P45" s="7">
        <f t="shared" si="19"/>
        <v>2.4152222060920193E-2</v>
      </c>
      <c r="Q45" s="7">
        <v>6.8312800000000007E-2</v>
      </c>
      <c r="R45" s="7">
        <v>0</v>
      </c>
      <c r="S45" s="7">
        <f t="shared" si="20"/>
        <v>3.4156400000000003E-2</v>
      </c>
      <c r="T45" s="7">
        <f t="shared" si="21"/>
        <v>4.8304444121840387E-2</v>
      </c>
      <c r="U45" s="7">
        <v>1.7078200000000002E-2</v>
      </c>
      <c r="V45" s="7">
        <v>1.7078200000000002E-2</v>
      </c>
      <c r="W45" s="7">
        <f t="shared" si="22"/>
        <v>1.7078200000000002E-2</v>
      </c>
      <c r="X45" s="7">
        <f t="shared" si="23"/>
        <v>0</v>
      </c>
      <c r="Y45" s="7">
        <v>0</v>
      </c>
      <c r="Z45" s="7">
        <v>0</v>
      </c>
      <c r="AA45" s="7">
        <f t="shared" si="24"/>
        <v>0</v>
      </c>
      <c r="AB45" s="7">
        <f t="shared" si="25"/>
        <v>0</v>
      </c>
      <c r="AC45" s="7">
        <v>0</v>
      </c>
      <c r="AD45" s="7">
        <v>0</v>
      </c>
      <c r="AE45" s="7">
        <f t="shared" si="26"/>
        <v>0</v>
      </c>
      <c r="AF45" s="7">
        <f t="shared" si="27"/>
        <v>0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M45" s="1"/>
    </row>
    <row r="46" spans="1:39" x14ac:dyDescent="0.25">
      <c r="A46" s="4" t="s">
        <v>198</v>
      </c>
      <c r="B46" s="7" t="s">
        <v>171</v>
      </c>
      <c r="C46" s="9" t="s">
        <v>193</v>
      </c>
      <c r="D46" s="4" t="s">
        <v>49</v>
      </c>
      <c r="E46" s="7">
        <v>1.9087400000000001E-2</v>
      </c>
      <c r="F46" s="7">
        <v>3.8174800000000002E-2</v>
      </c>
      <c r="G46" s="7">
        <f t="shared" si="14"/>
        <v>2.86311E-2</v>
      </c>
      <c r="H46" s="7">
        <f t="shared" si="15"/>
        <v>1.3496829975220106E-2</v>
      </c>
      <c r="I46" s="7">
        <v>0</v>
      </c>
      <c r="J46" s="7">
        <v>9.5569999999999995E-3</v>
      </c>
      <c r="K46" s="7">
        <f t="shared" si="16"/>
        <v>4.7784999999999998E-3</v>
      </c>
      <c r="L46" s="7">
        <f t="shared" si="17"/>
        <v>6.7578195077998343E-3</v>
      </c>
      <c r="M46" s="7">
        <v>0</v>
      </c>
      <c r="N46" s="7">
        <v>0</v>
      </c>
      <c r="O46" s="7">
        <f t="shared" si="18"/>
        <v>0</v>
      </c>
      <c r="P46" s="7">
        <f t="shared" si="19"/>
        <v>0</v>
      </c>
      <c r="Q46" s="7">
        <v>0</v>
      </c>
      <c r="R46" s="7">
        <v>0</v>
      </c>
      <c r="S46" s="7">
        <f t="shared" si="20"/>
        <v>0</v>
      </c>
      <c r="T46" s="7">
        <f t="shared" si="21"/>
        <v>0</v>
      </c>
      <c r="U46" s="7">
        <v>0</v>
      </c>
      <c r="V46" s="7">
        <v>0</v>
      </c>
      <c r="W46" s="7">
        <f t="shared" si="22"/>
        <v>0</v>
      </c>
      <c r="X46" s="7">
        <f t="shared" si="23"/>
        <v>0</v>
      </c>
      <c r="Y46" s="7">
        <v>0</v>
      </c>
      <c r="Z46" s="7">
        <v>0</v>
      </c>
      <c r="AA46" s="7">
        <f t="shared" si="24"/>
        <v>0</v>
      </c>
      <c r="AB46" s="7">
        <f t="shared" si="25"/>
        <v>0</v>
      </c>
      <c r="AC46" s="7">
        <v>0</v>
      </c>
      <c r="AD46" s="7">
        <v>0</v>
      </c>
      <c r="AE46" s="7">
        <f t="shared" si="26"/>
        <v>0</v>
      </c>
      <c r="AF46" s="7">
        <f t="shared" si="27"/>
        <v>0</v>
      </c>
      <c r="AG46" s="7">
        <v>0</v>
      </c>
      <c r="AH46" s="7">
        <v>0</v>
      </c>
      <c r="AI46" s="7">
        <v>0.06</v>
      </c>
      <c r="AJ46" s="7">
        <v>0.03</v>
      </c>
      <c r="AK46" s="7">
        <v>0</v>
      </c>
    </row>
    <row r="47" spans="1:39" x14ac:dyDescent="0.25">
      <c r="A47" s="4" t="s">
        <v>198</v>
      </c>
      <c r="B47" s="7" t="s">
        <v>171</v>
      </c>
      <c r="C47" s="9" t="s">
        <v>193</v>
      </c>
      <c r="D47" s="4" t="s">
        <v>50</v>
      </c>
      <c r="E47" s="7">
        <v>0.17480039999999999</v>
      </c>
      <c r="F47" s="7">
        <v>0</v>
      </c>
      <c r="G47" s="7">
        <f t="shared" si="14"/>
        <v>8.7400199999999997E-2</v>
      </c>
      <c r="H47" s="7">
        <f t="shared" si="15"/>
        <v>0.12360254819412098</v>
      </c>
      <c r="I47" s="7">
        <v>5.8266800000000001E-2</v>
      </c>
      <c r="J47" s="7">
        <v>0</v>
      </c>
      <c r="K47" s="7">
        <f t="shared" si="16"/>
        <v>2.91334E-2</v>
      </c>
      <c r="L47" s="7">
        <f t="shared" si="17"/>
        <v>4.1200849398040328E-2</v>
      </c>
      <c r="M47" s="7">
        <v>0</v>
      </c>
      <c r="N47" s="7">
        <v>0</v>
      </c>
      <c r="O47" s="7">
        <f t="shared" si="18"/>
        <v>0</v>
      </c>
      <c r="P47" s="7">
        <f t="shared" si="19"/>
        <v>0</v>
      </c>
      <c r="Q47" s="7">
        <v>5.8266800000000001E-2</v>
      </c>
      <c r="R47" s="7">
        <v>0</v>
      </c>
      <c r="S47" s="7">
        <f t="shared" si="20"/>
        <v>2.91334E-2</v>
      </c>
      <c r="T47" s="7">
        <f t="shared" si="21"/>
        <v>4.1200849398040328E-2</v>
      </c>
      <c r="U47" s="7">
        <v>0</v>
      </c>
      <c r="V47" s="7">
        <v>2.91334E-2</v>
      </c>
      <c r="W47" s="7">
        <f t="shared" si="22"/>
        <v>1.45667E-2</v>
      </c>
      <c r="X47" s="7">
        <f t="shared" si="23"/>
        <v>2.0600424699020164E-2</v>
      </c>
      <c r="Y47" s="7">
        <v>0</v>
      </c>
      <c r="Z47" s="7">
        <v>0</v>
      </c>
      <c r="AA47" s="7">
        <f t="shared" si="24"/>
        <v>0</v>
      </c>
      <c r="AB47" s="7">
        <f t="shared" si="25"/>
        <v>0</v>
      </c>
      <c r="AC47" s="7">
        <v>0</v>
      </c>
      <c r="AD47" s="7">
        <v>0</v>
      </c>
      <c r="AE47" s="7">
        <f t="shared" si="26"/>
        <v>0</v>
      </c>
      <c r="AF47" s="7">
        <f t="shared" si="27"/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</row>
    <row r="48" spans="1:39" x14ac:dyDescent="0.25">
      <c r="B48" s="4" t="s">
        <v>171</v>
      </c>
      <c r="C48" s="9" t="s">
        <v>120</v>
      </c>
      <c r="D48" s="4" t="s">
        <v>7</v>
      </c>
      <c r="E48" s="7">
        <v>0</v>
      </c>
      <c r="F48" s="7">
        <v>0</v>
      </c>
      <c r="G48" s="7">
        <f t="shared" si="14"/>
        <v>0</v>
      </c>
      <c r="H48" s="7">
        <f t="shared" si="15"/>
        <v>0</v>
      </c>
      <c r="I48" s="7">
        <v>0</v>
      </c>
      <c r="J48" s="7">
        <v>0</v>
      </c>
      <c r="K48" s="7">
        <f t="shared" si="16"/>
        <v>0</v>
      </c>
      <c r="L48" s="7">
        <f t="shared" si="17"/>
        <v>0</v>
      </c>
      <c r="M48" s="7">
        <v>0</v>
      </c>
      <c r="N48" s="7">
        <v>0</v>
      </c>
      <c r="O48" s="7">
        <f t="shared" si="18"/>
        <v>0</v>
      </c>
      <c r="P48" s="7">
        <f t="shared" si="19"/>
        <v>0</v>
      </c>
      <c r="Q48" s="7">
        <v>0</v>
      </c>
      <c r="R48" s="7">
        <v>0</v>
      </c>
      <c r="S48" s="7">
        <f t="shared" si="20"/>
        <v>0</v>
      </c>
      <c r="T48" s="7">
        <f t="shared" si="21"/>
        <v>0</v>
      </c>
      <c r="U48" s="7">
        <v>0</v>
      </c>
      <c r="V48" s="7">
        <v>0</v>
      </c>
      <c r="W48" s="7">
        <f t="shared" si="22"/>
        <v>0</v>
      </c>
      <c r="X48" s="7">
        <f t="shared" si="23"/>
        <v>0</v>
      </c>
      <c r="Y48" s="7">
        <v>0</v>
      </c>
      <c r="Z48" s="7">
        <v>0</v>
      </c>
      <c r="AA48" s="7">
        <f t="shared" si="24"/>
        <v>0</v>
      </c>
      <c r="AB48" s="7">
        <f t="shared" si="25"/>
        <v>0</v>
      </c>
      <c r="AC48" s="7">
        <v>0</v>
      </c>
      <c r="AD48" s="7">
        <v>0</v>
      </c>
      <c r="AE48" s="7">
        <f t="shared" si="26"/>
        <v>0</v>
      </c>
      <c r="AF48" s="7">
        <f t="shared" si="27"/>
        <v>0</v>
      </c>
      <c r="AG48" s="7">
        <v>0.67200000000000004</v>
      </c>
      <c r="AH48" s="7">
        <v>6.1189999999999998</v>
      </c>
      <c r="AI48" s="7">
        <v>4.4160000000000004</v>
      </c>
      <c r="AJ48" s="7">
        <v>27.974</v>
      </c>
      <c r="AK48" s="7">
        <v>27.282</v>
      </c>
      <c r="AM48" s="1"/>
    </row>
    <row r="49" spans="1:37" x14ac:dyDescent="0.25">
      <c r="B49" s="7" t="s">
        <v>170</v>
      </c>
      <c r="C49" s="9" t="s">
        <v>132</v>
      </c>
      <c r="D49" s="4" t="s">
        <v>8</v>
      </c>
      <c r="E49" s="7">
        <v>0</v>
      </c>
      <c r="F49" s="7">
        <v>0</v>
      </c>
      <c r="G49" s="7">
        <f t="shared" si="14"/>
        <v>0</v>
      </c>
      <c r="H49" s="7">
        <f t="shared" si="15"/>
        <v>0</v>
      </c>
      <c r="I49" s="7">
        <v>0</v>
      </c>
      <c r="J49" s="7">
        <v>0</v>
      </c>
      <c r="K49" s="7">
        <f t="shared" si="16"/>
        <v>0</v>
      </c>
      <c r="L49" s="7">
        <f t="shared" si="17"/>
        <v>0</v>
      </c>
      <c r="M49" s="7">
        <v>0</v>
      </c>
      <c r="N49" s="7">
        <v>0</v>
      </c>
      <c r="O49" s="7">
        <f t="shared" si="18"/>
        <v>0</v>
      </c>
      <c r="P49" s="7">
        <f t="shared" si="19"/>
        <v>0</v>
      </c>
      <c r="Q49" s="7">
        <v>0</v>
      </c>
      <c r="R49" s="7">
        <v>0</v>
      </c>
      <c r="S49" s="7">
        <f t="shared" si="20"/>
        <v>0</v>
      </c>
      <c r="T49" s="7">
        <f t="shared" si="21"/>
        <v>0</v>
      </c>
      <c r="U49" s="7">
        <v>0</v>
      </c>
      <c r="V49" s="7">
        <v>0</v>
      </c>
      <c r="W49" s="7">
        <f t="shared" si="22"/>
        <v>0</v>
      </c>
      <c r="X49" s="7">
        <f t="shared" si="23"/>
        <v>0</v>
      </c>
      <c r="Y49" s="7">
        <v>0</v>
      </c>
      <c r="Z49" s="7">
        <v>0</v>
      </c>
      <c r="AA49" s="7">
        <f t="shared" si="24"/>
        <v>0</v>
      </c>
      <c r="AB49" s="7">
        <f t="shared" si="25"/>
        <v>0</v>
      </c>
      <c r="AC49" s="7">
        <v>0</v>
      </c>
      <c r="AD49" s="7">
        <v>0</v>
      </c>
      <c r="AE49" s="7">
        <f t="shared" si="26"/>
        <v>0</v>
      </c>
      <c r="AF49" s="7">
        <f t="shared" si="27"/>
        <v>0</v>
      </c>
      <c r="AG49" s="7">
        <v>0</v>
      </c>
      <c r="AH49" s="7">
        <v>5.8999999999999997E-2</v>
      </c>
      <c r="AI49" s="7">
        <v>0</v>
      </c>
      <c r="AJ49" s="7">
        <v>7.4489999999999998</v>
      </c>
      <c r="AK49" s="7">
        <v>4.2569999999999997</v>
      </c>
    </row>
    <row r="50" spans="1:37" x14ac:dyDescent="0.25">
      <c r="B50" s="7" t="s">
        <v>170</v>
      </c>
      <c r="C50" s="9" t="s">
        <v>132</v>
      </c>
      <c r="D50" s="4" t="s">
        <v>51</v>
      </c>
      <c r="E50" s="7">
        <v>0.27023999999999998</v>
      </c>
      <c r="F50" s="7">
        <v>0</v>
      </c>
      <c r="G50" s="7">
        <f t="shared" si="14"/>
        <v>0.13511999999999999</v>
      </c>
      <c r="H50" s="7">
        <f t="shared" si="15"/>
        <v>0.1910885365478526</v>
      </c>
      <c r="I50" s="7">
        <v>0</v>
      </c>
      <c r="J50" s="7">
        <v>0</v>
      </c>
      <c r="K50" s="7">
        <f t="shared" si="16"/>
        <v>0</v>
      </c>
      <c r="L50" s="7">
        <f t="shared" si="17"/>
        <v>0</v>
      </c>
      <c r="M50" s="7">
        <v>6.3100519999999998</v>
      </c>
      <c r="N50" s="7">
        <v>23.93468</v>
      </c>
      <c r="O50" s="7">
        <f t="shared" si="18"/>
        <v>15.122366</v>
      </c>
      <c r="P50" s="7">
        <f t="shared" si="19"/>
        <v>12.462493974690295</v>
      </c>
      <c r="Q50" s="7">
        <v>3.4814080000000001</v>
      </c>
      <c r="R50" s="7">
        <v>5.1922959999999998</v>
      </c>
      <c r="S50" s="7">
        <f t="shared" si="20"/>
        <v>4.3368520000000004</v>
      </c>
      <c r="T50" s="7">
        <f t="shared" si="21"/>
        <v>1.2097805066506866</v>
      </c>
      <c r="U50" s="7">
        <v>3.4814080000000001</v>
      </c>
      <c r="V50" s="7">
        <v>5.8748760000000004</v>
      </c>
      <c r="W50" s="7">
        <f t="shared" si="22"/>
        <v>4.6781420000000002</v>
      </c>
      <c r="X50" s="7">
        <f t="shared" si="23"/>
        <v>1.6924374533530047</v>
      </c>
      <c r="Y50" s="7">
        <v>6.3100519999999998</v>
      </c>
      <c r="Z50" s="7">
        <v>8.0507559999999998</v>
      </c>
      <c r="AA50" s="7">
        <f t="shared" si="24"/>
        <v>7.1804039999999993</v>
      </c>
      <c r="AB50" s="7">
        <f t="shared" si="25"/>
        <v>1.2308636024385515</v>
      </c>
      <c r="AC50" s="7">
        <v>7.1804040000000002</v>
      </c>
      <c r="AD50" s="7">
        <v>1.3511280000000001</v>
      </c>
      <c r="AE50" s="7">
        <f t="shared" si="26"/>
        <v>4.2657660000000002</v>
      </c>
      <c r="AF50" s="7">
        <f t="shared" si="27"/>
        <v>4.1219205890079937</v>
      </c>
      <c r="AG50" s="7">
        <v>7.702</v>
      </c>
      <c r="AH50" s="7">
        <v>1.621</v>
      </c>
      <c r="AI50" s="7">
        <v>0</v>
      </c>
      <c r="AJ50" s="7">
        <v>0.27</v>
      </c>
      <c r="AK50" s="7">
        <v>0</v>
      </c>
    </row>
    <row r="51" spans="1:37" x14ac:dyDescent="0.25">
      <c r="B51" s="7" t="s">
        <v>170</v>
      </c>
      <c r="C51" s="9" t="s">
        <v>126</v>
      </c>
      <c r="D51" s="4" t="s">
        <v>9</v>
      </c>
      <c r="E51" s="7">
        <v>0</v>
      </c>
      <c r="F51" s="7">
        <v>0</v>
      </c>
      <c r="G51" s="7">
        <f t="shared" si="14"/>
        <v>0</v>
      </c>
      <c r="H51" s="7">
        <f t="shared" si="15"/>
        <v>0</v>
      </c>
      <c r="I51" s="7">
        <v>0</v>
      </c>
      <c r="J51" s="7">
        <v>0</v>
      </c>
      <c r="K51" s="7">
        <f t="shared" si="16"/>
        <v>0</v>
      </c>
      <c r="L51" s="7">
        <f t="shared" si="17"/>
        <v>0</v>
      </c>
      <c r="M51" s="7">
        <v>0</v>
      </c>
      <c r="N51" s="7">
        <v>0</v>
      </c>
      <c r="O51" s="7">
        <f t="shared" si="18"/>
        <v>0</v>
      </c>
      <c r="P51" s="7">
        <f t="shared" si="19"/>
        <v>0</v>
      </c>
      <c r="Q51" s="7">
        <v>0</v>
      </c>
      <c r="R51" s="7">
        <v>0</v>
      </c>
      <c r="S51" s="7">
        <f t="shared" si="20"/>
        <v>0</v>
      </c>
      <c r="T51" s="7">
        <f t="shared" si="21"/>
        <v>0</v>
      </c>
      <c r="U51" s="7">
        <v>0</v>
      </c>
      <c r="V51" s="7">
        <v>0</v>
      </c>
      <c r="W51" s="7">
        <f t="shared" si="22"/>
        <v>0</v>
      </c>
      <c r="X51" s="7">
        <f t="shared" si="23"/>
        <v>0</v>
      </c>
      <c r="Y51" s="7">
        <v>0</v>
      </c>
      <c r="Z51" s="7">
        <v>0</v>
      </c>
      <c r="AA51" s="7">
        <f t="shared" si="24"/>
        <v>0</v>
      </c>
      <c r="AB51" s="7">
        <f t="shared" si="25"/>
        <v>0</v>
      </c>
      <c r="AC51" s="7">
        <v>0</v>
      </c>
      <c r="AD51" s="7">
        <v>0</v>
      </c>
      <c r="AE51" s="7">
        <f t="shared" si="26"/>
        <v>0</v>
      </c>
      <c r="AF51" s="7">
        <f t="shared" si="27"/>
        <v>0</v>
      </c>
      <c r="AG51" s="7">
        <v>0</v>
      </c>
      <c r="AH51" s="7">
        <v>0</v>
      </c>
      <c r="AI51" s="7">
        <v>0</v>
      </c>
      <c r="AJ51" s="7">
        <v>0</v>
      </c>
      <c r="AK51" s="7">
        <v>1.2809999999999999</v>
      </c>
    </row>
    <row r="52" spans="1:37" x14ac:dyDescent="0.25">
      <c r="B52" s="7" t="s">
        <v>170</v>
      </c>
      <c r="C52" s="9" t="s">
        <v>3</v>
      </c>
      <c r="D52" s="4" t="s">
        <v>52</v>
      </c>
      <c r="E52" s="7">
        <v>0.36094300000000001</v>
      </c>
      <c r="F52" s="7">
        <v>5.2601909999999998</v>
      </c>
      <c r="G52" s="7">
        <f t="shared" si="14"/>
        <v>2.8105669999999998</v>
      </c>
      <c r="H52" s="7">
        <f t="shared" si="15"/>
        <v>3.4642914835146303</v>
      </c>
      <c r="I52" s="7">
        <v>9.196E-2</v>
      </c>
      <c r="J52" s="7">
        <v>0.27588000000000001</v>
      </c>
      <c r="K52" s="7">
        <f t="shared" si="16"/>
        <v>0.18392</v>
      </c>
      <c r="L52" s="7">
        <f t="shared" si="17"/>
        <v>0.13005107919582984</v>
      </c>
      <c r="M52" s="7">
        <v>0</v>
      </c>
      <c r="N52" s="7">
        <v>0</v>
      </c>
      <c r="O52" s="7">
        <f t="shared" si="18"/>
        <v>0</v>
      </c>
      <c r="P52" s="7">
        <f t="shared" si="19"/>
        <v>0</v>
      </c>
      <c r="Q52" s="7">
        <v>0</v>
      </c>
      <c r="R52" s="7">
        <v>0</v>
      </c>
      <c r="S52" s="7">
        <f t="shared" si="20"/>
        <v>0</v>
      </c>
      <c r="T52" s="7">
        <f t="shared" si="21"/>
        <v>0</v>
      </c>
      <c r="U52" s="7">
        <v>0</v>
      </c>
      <c r="V52" s="7">
        <v>0</v>
      </c>
      <c r="W52" s="7">
        <f t="shared" si="22"/>
        <v>0</v>
      </c>
      <c r="X52" s="7">
        <f t="shared" si="23"/>
        <v>0</v>
      </c>
      <c r="Y52" s="7">
        <v>0</v>
      </c>
      <c r="Z52" s="7">
        <v>0</v>
      </c>
      <c r="AA52" s="7">
        <f t="shared" si="24"/>
        <v>0</v>
      </c>
      <c r="AB52" s="7">
        <f t="shared" si="25"/>
        <v>0</v>
      </c>
      <c r="AC52" s="7">
        <v>0</v>
      </c>
      <c r="AD52" s="7">
        <v>0</v>
      </c>
      <c r="AE52" s="7">
        <f t="shared" si="26"/>
        <v>0</v>
      </c>
      <c r="AF52" s="7">
        <f t="shared" si="27"/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</row>
    <row r="53" spans="1:37" x14ac:dyDescent="0.25">
      <c r="A53" s="4" t="s">
        <v>197</v>
      </c>
      <c r="B53" s="7" t="s">
        <v>170</v>
      </c>
      <c r="C53" s="9" t="s">
        <v>136</v>
      </c>
      <c r="D53" s="4" t="s">
        <v>53</v>
      </c>
      <c r="E53" s="7">
        <v>1.8538559999999999</v>
      </c>
      <c r="F53" s="7">
        <v>1.95488</v>
      </c>
      <c r="G53" s="7">
        <f t="shared" si="14"/>
        <v>1.9043679999999998</v>
      </c>
      <c r="H53" s="7">
        <f t="shared" si="15"/>
        <v>7.1434755462589775E-2</v>
      </c>
      <c r="I53" s="7">
        <v>2.1779199999999999</v>
      </c>
      <c r="J53" s="7">
        <v>0.20992</v>
      </c>
      <c r="K53" s="7">
        <f t="shared" si="16"/>
        <v>1.1939199999999999</v>
      </c>
      <c r="L53" s="7">
        <f t="shared" si="17"/>
        <v>1.3915861453751255</v>
      </c>
      <c r="M53" s="7">
        <v>0.89215999999999995</v>
      </c>
      <c r="N53" s="7">
        <v>0.11808</v>
      </c>
      <c r="O53" s="7">
        <f t="shared" si="18"/>
        <v>0.50512000000000001</v>
      </c>
      <c r="P53" s="7">
        <f t="shared" si="19"/>
        <v>0.54735721718088259</v>
      </c>
      <c r="Q53" s="7">
        <v>0.72160000000000002</v>
      </c>
      <c r="R53" s="7">
        <v>0.11151999999999999</v>
      </c>
      <c r="S53" s="7">
        <f t="shared" si="20"/>
        <v>0.41655999999999999</v>
      </c>
      <c r="T53" s="7">
        <f t="shared" si="21"/>
        <v>0.43139170506628904</v>
      </c>
      <c r="U53" s="7">
        <v>7.2160000000000002E-2</v>
      </c>
      <c r="V53" s="7">
        <v>3.9359999999999999E-2</v>
      </c>
      <c r="W53" s="7">
        <f t="shared" si="22"/>
        <v>5.5760000000000004E-2</v>
      </c>
      <c r="X53" s="7">
        <f t="shared" si="23"/>
        <v>2.3193102422918738E-2</v>
      </c>
      <c r="Y53" s="7">
        <v>0</v>
      </c>
      <c r="Z53" s="7">
        <v>6.5599999999999999E-3</v>
      </c>
      <c r="AA53" s="7">
        <f t="shared" si="24"/>
        <v>3.2799999999999999E-3</v>
      </c>
      <c r="AB53" s="7">
        <f t="shared" si="25"/>
        <v>4.638620484583752E-3</v>
      </c>
      <c r="AC53" s="7">
        <v>1.312E-2</v>
      </c>
      <c r="AD53" s="7">
        <v>6.5599999999999999E-3</v>
      </c>
      <c r="AE53" s="7">
        <f t="shared" si="26"/>
        <v>9.8399999999999998E-3</v>
      </c>
      <c r="AF53" s="7">
        <f t="shared" si="27"/>
        <v>4.6386204845837537E-3</v>
      </c>
      <c r="AG53" s="7">
        <v>9.4E-2</v>
      </c>
      <c r="AH53" s="7">
        <v>1.028</v>
      </c>
      <c r="AI53" s="7">
        <v>1.462</v>
      </c>
      <c r="AJ53" s="7">
        <v>6.1379999999999999</v>
      </c>
      <c r="AK53" s="7">
        <v>10.457000000000001</v>
      </c>
    </row>
    <row r="54" spans="1:37" x14ac:dyDescent="0.25">
      <c r="B54" s="7" t="s">
        <v>172</v>
      </c>
      <c r="C54" s="9" t="s">
        <v>179</v>
      </c>
      <c r="D54" s="4" t="s">
        <v>54</v>
      </c>
      <c r="E54" s="7">
        <v>5.9722799999999999E-2</v>
      </c>
      <c r="F54" s="7">
        <v>0</v>
      </c>
      <c r="G54" s="7">
        <f t="shared" si="14"/>
        <v>2.98614E-2</v>
      </c>
      <c r="H54" s="7">
        <f t="shared" si="15"/>
        <v>4.2230396871447938E-2</v>
      </c>
      <c r="I54" s="7">
        <v>0.15264</v>
      </c>
      <c r="J54" s="7">
        <v>0.47111999999999998</v>
      </c>
      <c r="K54" s="7">
        <f t="shared" si="16"/>
        <v>0.31187999999999999</v>
      </c>
      <c r="L54" s="7">
        <f t="shared" si="17"/>
        <v>0.22519936767229162</v>
      </c>
      <c r="M54" s="7">
        <v>1.4413229999999999</v>
      </c>
      <c r="N54" s="7">
        <v>0.142176</v>
      </c>
      <c r="O54" s="7">
        <f t="shared" si="18"/>
        <v>0.79174949999999999</v>
      </c>
      <c r="P54" s="7">
        <f t="shared" si="19"/>
        <v>0.91863565345815967</v>
      </c>
      <c r="Q54" s="7">
        <v>0.71855760000000002</v>
      </c>
      <c r="R54" s="7">
        <v>0.1348259</v>
      </c>
      <c r="S54" s="7">
        <f t="shared" si="20"/>
        <v>0.42669175000000004</v>
      </c>
      <c r="T54" s="7">
        <f t="shared" si="21"/>
        <v>0.4127606434635514</v>
      </c>
      <c r="U54" s="7">
        <v>0.71667360000000002</v>
      </c>
      <c r="V54" s="7">
        <v>0.59911199999999998</v>
      </c>
      <c r="W54" s="7">
        <f t="shared" si="22"/>
        <v>0.65789279999999994</v>
      </c>
      <c r="X54" s="7">
        <f t="shared" si="23"/>
        <v>8.3128604567140454E-2</v>
      </c>
      <c r="Y54" s="7">
        <v>0.35927880000000001</v>
      </c>
      <c r="Z54" s="7">
        <v>0.67343580000000003</v>
      </c>
      <c r="AA54" s="7">
        <f t="shared" si="24"/>
        <v>0.51635730000000002</v>
      </c>
      <c r="AB54" s="7">
        <f t="shared" si="25"/>
        <v>0.22214254505722225</v>
      </c>
      <c r="AC54" s="7">
        <v>6.3710600000000006E-2</v>
      </c>
      <c r="AD54" s="7">
        <v>3.0432000000000001E-2</v>
      </c>
      <c r="AE54" s="7">
        <f t="shared" si="26"/>
        <v>4.7071300000000003E-2</v>
      </c>
      <c r="AF54" s="7">
        <f t="shared" si="27"/>
        <v>2.3531523728394631E-2</v>
      </c>
      <c r="AG54" s="7">
        <v>8.8999999999999996E-2</v>
      </c>
      <c r="AH54" s="7">
        <v>0</v>
      </c>
      <c r="AI54" s="7">
        <v>0</v>
      </c>
      <c r="AJ54" s="7">
        <v>0.29199999999999998</v>
      </c>
      <c r="AK54" s="7">
        <v>1.0229999999999999</v>
      </c>
    </row>
    <row r="55" spans="1:37" x14ac:dyDescent="0.25">
      <c r="A55" s="4" t="s">
        <v>198</v>
      </c>
      <c r="B55" s="7" t="s">
        <v>170</v>
      </c>
      <c r="C55" s="9" t="s">
        <v>128</v>
      </c>
      <c r="D55" s="4" t="s">
        <v>55</v>
      </c>
      <c r="E55" s="7">
        <v>0</v>
      </c>
      <c r="F55" s="7">
        <v>0</v>
      </c>
      <c r="G55" s="7">
        <f t="shared" si="14"/>
        <v>0</v>
      </c>
      <c r="H55" s="7">
        <f t="shared" si="15"/>
        <v>0</v>
      </c>
      <c r="I55" s="7">
        <v>0</v>
      </c>
      <c r="J55" s="7">
        <v>0</v>
      </c>
      <c r="K55" s="7">
        <f t="shared" si="16"/>
        <v>0</v>
      </c>
      <c r="L55" s="7">
        <f t="shared" si="17"/>
        <v>0</v>
      </c>
      <c r="M55" s="7">
        <v>0</v>
      </c>
      <c r="N55" s="7">
        <v>0</v>
      </c>
      <c r="O55" s="7">
        <f t="shared" si="18"/>
        <v>0</v>
      </c>
      <c r="P55" s="7">
        <f t="shared" si="19"/>
        <v>0</v>
      </c>
      <c r="Q55" s="7">
        <v>0</v>
      </c>
      <c r="R55" s="7">
        <v>0</v>
      </c>
      <c r="S55" s="7">
        <f t="shared" si="20"/>
        <v>0</v>
      </c>
      <c r="T55" s="7">
        <f t="shared" si="21"/>
        <v>0</v>
      </c>
      <c r="U55" s="7">
        <v>0</v>
      </c>
      <c r="V55" s="7">
        <v>0</v>
      </c>
      <c r="W55" s="7">
        <f t="shared" si="22"/>
        <v>0</v>
      </c>
      <c r="X55" s="7">
        <f t="shared" si="23"/>
        <v>0</v>
      </c>
      <c r="Y55" s="7">
        <v>0</v>
      </c>
      <c r="Z55" s="7">
        <v>0</v>
      </c>
      <c r="AA55" s="7">
        <f t="shared" si="24"/>
        <v>0</v>
      </c>
      <c r="AB55" s="7">
        <f t="shared" si="25"/>
        <v>0</v>
      </c>
      <c r="AC55" s="7">
        <v>0</v>
      </c>
      <c r="AD55" s="7">
        <v>0</v>
      </c>
      <c r="AE55" s="7">
        <f t="shared" si="26"/>
        <v>0</v>
      </c>
      <c r="AF55" s="7">
        <f t="shared" si="27"/>
        <v>0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</row>
    <row r="56" spans="1:37" x14ac:dyDescent="0.25">
      <c r="A56" s="4" t="s">
        <v>115</v>
      </c>
      <c r="B56" s="7" t="s">
        <v>170</v>
      </c>
      <c r="C56" s="9" t="s">
        <v>129</v>
      </c>
      <c r="D56" s="4" t="s">
        <v>56</v>
      </c>
      <c r="E56" s="7">
        <v>0</v>
      </c>
      <c r="F56" s="7">
        <v>0.18333949999999999</v>
      </c>
      <c r="G56" s="7">
        <f t="shared" si="14"/>
        <v>9.1669749999999994E-2</v>
      </c>
      <c r="H56" s="7">
        <f t="shared" si="15"/>
        <v>0.12964060370935102</v>
      </c>
      <c r="I56" s="7">
        <v>1.684714</v>
      </c>
      <c r="J56" s="7">
        <v>0</v>
      </c>
      <c r="K56" s="7">
        <f t="shared" si="16"/>
        <v>0.84235700000000002</v>
      </c>
      <c r="L56" s="7">
        <f t="shared" si="17"/>
        <v>1.1912726937599132</v>
      </c>
      <c r="M56" s="7">
        <v>0</v>
      </c>
      <c r="N56" s="7">
        <v>0</v>
      </c>
      <c r="O56" s="7">
        <f t="shared" si="18"/>
        <v>0</v>
      </c>
      <c r="P56" s="7">
        <f t="shared" si="19"/>
        <v>0</v>
      </c>
      <c r="Q56" s="7">
        <v>0</v>
      </c>
      <c r="R56" s="7">
        <v>0</v>
      </c>
      <c r="S56" s="7">
        <f t="shared" si="20"/>
        <v>0</v>
      </c>
      <c r="T56" s="7">
        <f t="shared" si="21"/>
        <v>0</v>
      </c>
      <c r="U56" s="7">
        <v>0.18333949999999999</v>
      </c>
      <c r="V56" s="7">
        <v>0.18333949999999999</v>
      </c>
      <c r="W56" s="7">
        <f t="shared" si="22"/>
        <v>0.18333949999999999</v>
      </c>
      <c r="X56" s="7">
        <f t="shared" si="23"/>
        <v>0</v>
      </c>
      <c r="Y56" s="7">
        <v>0.18333949999999999</v>
      </c>
      <c r="Z56" s="7">
        <v>0.36667899999999998</v>
      </c>
      <c r="AA56" s="7">
        <f t="shared" si="24"/>
        <v>0.27500924999999998</v>
      </c>
      <c r="AB56" s="7">
        <f t="shared" si="25"/>
        <v>0.12964060370935107</v>
      </c>
      <c r="AC56" s="7">
        <v>0.18333949999999999</v>
      </c>
      <c r="AD56" s="7">
        <v>0</v>
      </c>
      <c r="AE56" s="7">
        <f t="shared" si="26"/>
        <v>9.1669749999999994E-2</v>
      </c>
      <c r="AF56" s="7">
        <f t="shared" si="27"/>
        <v>0.12964060370935102</v>
      </c>
      <c r="AG56" s="7">
        <v>0</v>
      </c>
      <c r="AH56" s="7">
        <v>0</v>
      </c>
      <c r="AI56" s="7">
        <v>0.126</v>
      </c>
      <c r="AJ56" s="7">
        <v>0</v>
      </c>
      <c r="AK56" s="7">
        <v>0</v>
      </c>
    </row>
    <row r="57" spans="1:37" x14ac:dyDescent="0.25">
      <c r="B57" s="7" t="s">
        <v>170</v>
      </c>
      <c r="C57" s="9" t="s">
        <v>125</v>
      </c>
      <c r="D57" s="4" t="s">
        <v>10</v>
      </c>
      <c r="E57" s="7">
        <v>0</v>
      </c>
      <c r="F57" s="7">
        <v>0</v>
      </c>
      <c r="G57" s="7">
        <f t="shared" si="14"/>
        <v>0</v>
      </c>
      <c r="H57" s="7">
        <f t="shared" si="15"/>
        <v>0</v>
      </c>
      <c r="I57" s="7">
        <v>0</v>
      </c>
      <c r="J57" s="7">
        <v>0</v>
      </c>
      <c r="K57" s="7">
        <f t="shared" si="16"/>
        <v>0</v>
      </c>
      <c r="L57" s="7">
        <f t="shared" si="17"/>
        <v>0</v>
      </c>
      <c r="M57" s="7">
        <v>0</v>
      </c>
      <c r="N57" s="7">
        <v>0</v>
      </c>
      <c r="O57" s="7">
        <f t="shared" si="18"/>
        <v>0</v>
      </c>
      <c r="P57" s="7">
        <f t="shared" si="19"/>
        <v>0</v>
      </c>
      <c r="Q57" s="7">
        <v>0</v>
      </c>
      <c r="R57" s="7">
        <v>0</v>
      </c>
      <c r="S57" s="7">
        <f t="shared" si="20"/>
        <v>0</v>
      </c>
      <c r="T57" s="7">
        <f t="shared" si="21"/>
        <v>0</v>
      </c>
      <c r="U57" s="7">
        <v>0</v>
      </c>
      <c r="V57" s="7">
        <v>0</v>
      </c>
      <c r="W57" s="7">
        <f t="shared" si="22"/>
        <v>0</v>
      </c>
      <c r="X57" s="7">
        <f t="shared" si="23"/>
        <v>0</v>
      </c>
      <c r="Y57" s="7">
        <v>0</v>
      </c>
      <c r="Z57" s="7">
        <v>0</v>
      </c>
      <c r="AA57" s="7">
        <f t="shared" si="24"/>
        <v>0</v>
      </c>
      <c r="AB57" s="7">
        <f t="shared" si="25"/>
        <v>0</v>
      </c>
      <c r="AC57" s="7">
        <v>0</v>
      </c>
      <c r="AD57" s="7">
        <v>0</v>
      </c>
      <c r="AE57" s="7">
        <f t="shared" si="26"/>
        <v>0</v>
      </c>
      <c r="AF57" s="7">
        <f t="shared" si="27"/>
        <v>0</v>
      </c>
      <c r="AG57" s="7">
        <v>0</v>
      </c>
      <c r="AH57" s="7">
        <v>0</v>
      </c>
      <c r="AI57" s="7">
        <v>0</v>
      </c>
      <c r="AJ57" s="7">
        <v>0.439</v>
      </c>
      <c r="AK57" s="7">
        <v>0</v>
      </c>
    </row>
    <row r="58" spans="1:37" x14ac:dyDescent="0.25">
      <c r="B58" s="7" t="s">
        <v>170</v>
      </c>
      <c r="C58" s="9" t="s">
        <v>3</v>
      </c>
      <c r="D58" s="4" t="s">
        <v>57</v>
      </c>
      <c r="E58" s="7">
        <v>0</v>
      </c>
      <c r="F58" s="7">
        <v>1.148898</v>
      </c>
      <c r="G58" s="7">
        <f t="shared" si="14"/>
        <v>0.57444899999999999</v>
      </c>
      <c r="H58" s="7">
        <f t="shared" si="15"/>
        <v>0.81239356669166207</v>
      </c>
      <c r="I58" s="7">
        <v>0</v>
      </c>
      <c r="J58" s="7">
        <v>1.8928E-2</v>
      </c>
      <c r="K58" s="7">
        <f t="shared" si="16"/>
        <v>9.4640000000000002E-3</v>
      </c>
      <c r="L58" s="7">
        <f t="shared" si="17"/>
        <v>1.3384117154298972E-2</v>
      </c>
      <c r="M58" s="7">
        <v>0</v>
      </c>
      <c r="N58" s="7">
        <v>0</v>
      </c>
      <c r="O58" s="7">
        <f t="shared" si="18"/>
        <v>0</v>
      </c>
      <c r="P58" s="7">
        <f t="shared" si="19"/>
        <v>0</v>
      </c>
      <c r="Q58" s="7">
        <v>0</v>
      </c>
      <c r="R58" s="7">
        <v>0</v>
      </c>
      <c r="S58" s="7">
        <f t="shared" si="20"/>
        <v>0</v>
      </c>
      <c r="T58" s="7">
        <f t="shared" si="21"/>
        <v>0</v>
      </c>
      <c r="U58" s="7">
        <v>0</v>
      </c>
      <c r="V58" s="7">
        <v>0</v>
      </c>
      <c r="W58" s="7">
        <f t="shared" si="22"/>
        <v>0</v>
      </c>
      <c r="X58" s="7">
        <f t="shared" si="23"/>
        <v>0</v>
      </c>
      <c r="Y58" s="7">
        <v>0</v>
      </c>
      <c r="Z58" s="7">
        <v>0</v>
      </c>
      <c r="AA58" s="7">
        <f t="shared" si="24"/>
        <v>0</v>
      </c>
      <c r="AB58" s="7">
        <f t="shared" si="25"/>
        <v>0</v>
      </c>
      <c r="AC58" s="7">
        <v>0</v>
      </c>
      <c r="AD58" s="7">
        <v>0</v>
      </c>
      <c r="AE58" s="7">
        <f t="shared" si="26"/>
        <v>0</v>
      </c>
      <c r="AF58" s="7">
        <f t="shared" si="27"/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</row>
    <row r="59" spans="1:37" x14ac:dyDescent="0.25">
      <c r="B59" s="7" t="s">
        <v>170</v>
      </c>
      <c r="C59" s="9" t="s">
        <v>127</v>
      </c>
      <c r="D59" s="4" t="s">
        <v>58</v>
      </c>
      <c r="E59" s="7">
        <v>4.0416369999999997</v>
      </c>
      <c r="F59" s="7">
        <v>2.0853120000000001</v>
      </c>
      <c r="G59" s="7">
        <f t="shared" si="14"/>
        <v>3.0634744999999999</v>
      </c>
      <c r="H59" s="7">
        <f t="shared" si="15"/>
        <v>1.3833306737047721</v>
      </c>
      <c r="I59" s="7">
        <v>6.8157750000000004</v>
      </c>
      <c r="J59" s="7">
        <v>2.7426140000000001</v>
      </c>
      <c r="K59" s="7">
        <f t="shared" si="16"/>
        <v>4.7791945</v>
      </c>
      <c r="L59" s="7">
        <f t="shared" si="17"/>
        <v>2.88015976396458</v>
      </c>
      <c r="M59" s="7">
        <v>5.6968399999999999</v>
      </c>
      <c r="N59" s="7">
        <v>5.7503510000000002</v>
      </c>
      <c r="O59" s="7">
        <f t="shared" si="18"/>
        <v>5.7235955000000001</v>
      </c>
      <c r="P59" s="7">
        <f t="shared" si="19"/>
        <v>3.7837990968073561E-2</v>
      </c>
      <c r="Q59" s="7">
        <v>7.9974210000000001</v>
      </c>
      <c r="R59" s="7">
        <v>3.0289549999999998</v>
      </c>
      <c r="S59" s="7">
        <f t="shared" si="20"/>
        <v>5.5131879999999995</v>
      </c>
      <c r="T59" s="7">
        <f t="shared" si="21"/>
        <v>3.5132360006948029</v>
      </c>
      <c r="U59" s="7">
        <v>10.02243</v>
      </c>
      <c r="V59" s="7">
        <v>3.790584</v>
      </c>
      <c r="W59" s="7">
        <f t="shared" si="22"/>
        <v>6.9065069999999995</v>
      </c>
      <c r="X59" s="7">
        <f t="shared" si="23"/>
        <v>4.4065805659102635</v>
      </c>
      <c r="Y59" s="7">
        <v>5.7553130000000001</v>
      </c>
      <c r="Z59" s="7">
        <v>6.3174070000000002</v>
      </c>
      <c r="AA59" s="7">
        <f t="shared" si="24"/>
        <v>6.0363600000000002</v>
      </c>
      <c r="AB59" s="7">
        <f t="shared" si="25"/>
        <v>0.39746047906427134</v>
      </c>
      <c r="AC59" s="7">
        <v>3.2644199999999999</v>
      </c>
      <c r="AD59" s="7">
        <v>2.1505540000000001</v>
      </c>
      <c r="AE59" s="7">
        <f t="shared" si="26"/>
        <v>2.707487</v>
      </c>
      <c r="AF59" s="7">
        <f t="shared" si="27"/>
        <v>0.78762220193313492</v>
      </c>
      <c r="AG59" s="7">
        <v>0</v>
      </c>
      <c r="AH59" s="7">
        <v>0</v>
      </c>
      <c r="AI59" s="7">
        <v>0</v>
      </c>
      <c r="AJ59" s="7">
        <v>0</v>
      </c>
      <c r="AK59" s="7">
        <v>6.2E-2</v>
      </c>
    </row>
    <row r="60" spans="1:37" x14ac:dyDescent="0.25">
      <c r="A60" s="4" t="s">
        <v>198</v>
      </c>
      <c r="B60" s="7" t="s">
        <v>170</v>
      </c>
      <c r="C60" s="9" t="s">
        <v>124</v>
      </c>
      <c r="D60" s="4" t="s">
        <v>59</v>
      </c>
      <c r="E60" s="7">
        <v>0</v>
      </c>
      <c r="F60" s="7">
        <v>0.12657959999999999</v>
      </c>
      <c r="G60" s="7">
        <f t="shared" si="14"/>
        <v>6.3289799999999993E-2</v>
      </c>
      <c r="H60" s="7">
        <f t="shared" si="15"/>
        <v>8.9505293519880708E-2</v>
      </c>
      <c r="I60" s="7">
        <v>5.6257599999999998E-2</v>
      </c>
      <c r="J60" s="7">
        <v>7.7462000000000003E-2</v>
      </c>
      <c r="K60" s="7">
        <f t="shared" si="16"/>
        <v>6.6859799999999997E-2</v>
      </c>
      <c r="L60" s="7">
        <f t="shared" si="17"/>
        <v>1.4993775030992071E-2</v>
      </c>
      <c r="M60" s="7">
        <v>0</v>
      </c>
      <c r="N60" s="7">
        <v>3.5209999999999998E-2</v>
      </c>
      <c r="O60" s="7">
        <f t="shared" si="18"/>
        <v>1.7604999999999999E-2</v>
      </c>
      <c r="P60" s="7">
        <f t="shared" si="19"/>
        <v>2.4897229765578337E-2</v>
      </c>
      <c r="Q60" s="7">
        <v>9.8450800000000005E-2</v>
      </c>
      <c r="R60" s="7">
        <v>0</v>
      </c>
      <c r="S60" s="7">
        <f t="shared" si="20"/>
        <v>4.9225400000000002E-2</v>
      </c>
      <c r="T60" s="7">
        <f t="shared" si="21"/>
        <v>6.9615228293240558E-2</v>
      </c>
      <c r="U60" s="7">
        <v>1.4064399999999999E-2</v>
      </c>
      <c r="V60" s="7">
        <v>0</v>
      </c>
      <c r="W60" s="7">
        <f t="shared" si="22"/>
        <v>7.0321999999999997E-3</v>
      </c>
      <c r="X60" s="7">
        <f t="shared" si="23"/>
        <v>9.9450326133200782E-3</v>
      </c>
      <c r="Y60" s="7">
        <v>0</v>
      </c>
      <c r="Z60" s="7">
        <v>0</v>
      </c>
      <c r="AA60" s="7">
        <f t="shared" si="24"/>
        <v>0</v>
      </c>
      <c r="AB60" s="7">
        <f t="shared" si="25"/>
        <v>0</v>
      </c>
      <c r="AC60" s="7">
        <v>0</v>
      </c>
      <c r="AD60" s="7">
        <v>0</v>
      </c>
      <c r="AE60" s="7">
        <f t="shared" si="26"/>
        <v>0</v>
      </c>
      <c r="AF60" s="7">
        <f t="shared" si="27"/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</row>
    <row r="61" spans="1:37" x14ac:dyDescent="0.25">
      <c r="B61" s="7" t="s">
        <v>170</v>
      </c>
      <c r="C61" s="9" t="s">
        <v>126</v>
      </c>
      <c r="D61" s="4" t="s">
        <v>11</v>
      </c>
      <c r="E61" s="7">
        <v>0</v>
      </c>
      <c r="F61" s="7">
        <v>0</v>
      </c>
      <c r="G61" s="7">
        <f t="shared" si="14"/>
        <v>0</v>
      </c>
      <c r="H61" s="7">
        <f t="shared" si="15"/>
        <v>0</v>
      </c>
      <c r="I61" s="7">
        <v>0</v>
      </c>
      <c r="J61" s="7">
        <v>0</v>
      </c>
      <c r="K61" s="7">
        <f t="shared" si="16"/>
        <v>0</v>
      </c>
      <c r="L61" s="7">
        <f t="shared" si="17"/>
        <v>0</v>
      </c>
      <c r="M61" s="7">
        <v>0</v>
      </c>
      <c r="N61" s="7">
        <v>0</v>
      </c>
      <c r="O61" s="7">
        <f t="shared" si="18"/>
        <v>0</v>
      </c>
      <c r="P61" s="7">
        <f t="shared" si="19"/>
        <v>0</v>
      </c>
      <c r="Q61" s="7">
        <v>0</v>
      </c>
      <c r="R61" s="7">
        <v>0</v>
      </c>
      <c r="S61" s="7">
        <f t="shared" si="20"/>
        <v>0</v>
      </c>
      <c r="T61" s="7">
        <f t="shared" si="21"/>
        <v>0</v>
      </c>
      <c r="U61" s="7">
        <v>0</v>
      </c>
      <c r="V61" s="7">
        <v>0</v>
      </c>
      <c r="W61" s="7">
        <f t="shared" si="22"/>
        <v>0</v>
      </c>
      <c r="X61" s="7">
        <f t="shared" si="23"/>
        <v>0</v>
      </c>
      <c r="Y61" s="7">
        <v>0</v>
      </c>
      <c r="Z61" s="7">
        <v>0</v>
      </c>
      <c r="AA61" s="7">
        <f t="shared" si="24"/>
        <v>0</v>
      </c>
      <c r="AB61" s="7">
        <f t="shared" si="25"/>
        <v>0</v>
      </c>
      <c r="AC61" s="7">
        <v>0</v>
      </c>
      <c r="AD61" s="7">
        <v>0</v>
      </c>
      <c r="AE61" s="7">
        <f t="shared" si="26"/>
        <v>0</v>
      </c>
      <c r="AF61" s="7">
        <f t="shared" si="27"/>
        <v>0</v>
      </c>
      <c r="AG61" s="7">
        <v>0.106</v>
      </c>
      <c r="AH61" s="7">
        <v>0.106</v>
      </c>
      <c r="AI61" s="7">
        <v>0.37</v>
      </c>
      <c r="AJ61" s="7">
        <v>0</v>
      </c>
      <c r="AK61" s="7">
        <v>0</v>
      </c>
    </row>
    <row r="62" spans="1:37" x14ac:dyDescent="0.25">
      <c r="B62" s="7" t="s">
        <v>170</v>
      </c>
      <c r="C62" s="9" t="s">
        <v>126</v>
      </c>
      <c r="D62" s="4" t="s">
        <v>60</v>
      </c>
      <c r="E62" s="7">
        <v>0</v>
      </c>
      <c r="F62" s="7">
        <v>0</v>
      </c>
      <c r="G62" s="7">
        <f t="shared" si="14"/>
        <v>0</v>
      </c>
      <c r="H62" s="7">
        <f t="shared" si="15"/>
        <v>0</v>
      </c>
      <c r="I62" s="7">
        <v>3.0144000000000001E-2</v>
      </c>
      <c r="J62" s="7">
        <v>0</v>
      </c>
      <c r="K62" s="7">
        <f t="shared" si="16"/>
        <v>1.5072E-2</v>
      </c>
      <c r="L62" s="7">
        <f t="shared" si="17"/>
        <v>2.1315026812087291E-2</v>
      </c>
      <c r="M62" s="7">
        <v>3.2332839999999998</v>
      </c>
      <c r="N62" s="7">
        <v>0.38982499999999998</v>
      </c>
      <c r="O62" s="7">
        <f t="shared" si="18"/>
        <v>1.8115545</v>
      </c>
      <c r="P62" s="7">
        <f t="shared" si="19"/>
        <v>2.0106291409259192</v>
      </c>
      <c r="Q62" s="7">
        <v>6.3930300000000004</v>
      </c>
      <c r="R62" s="7">
        <v>0.81033299999999997</v>
      </c>
      <c r="S62" s="7">
        <f t="shared" si="20"/>
        <v>3.6016815000000002</v>
      </c>
      <c r="T62" s="7">
        <f t="shared" si="21"/>
        <v>3.9475629060097956</v>
      </c>
      <c r="U62" s="7">
        <v>0</v>
      </c>
      <c r="V62" s="7">
        <v>0</v>
      </c>
      <c r="W62" s="7">
        <f t="shared" si="22"/>
        <v>0</v>
      </c>
      <c r="X62" s="7">
        <f t="shared" si="23"/>
        <v>0</v>
      </c>
      <c r="Y62" s="7">
        <v>2.4334999999999999E-2</v>
      </c>
      <c r="Z62" s="7">
        <v>0.77856499999999995</v>
      </c>
      <c r="AA62" s="7">
        <f t="shared" si="24"/>
        <v>0.40144999999999997</v>
      </c>
      <c r="AB62" s="7">
        <f t="shared" si="25"/>
        <v>0.53332114757432969</v>
      </c>
      <c r="AC62" s="7">
        <v>0</v>
      </c>
      <c r="AD62" s="7">
        <v>0</v>
      </c>
      <c r="AE62" s="7">
        <f t="shared" si="26"/>
        <v>0</v>
      </c>
      <c r="AF62" s="7">
        <f t="shared" si="27"/>
        <v>0</v>
      </c>
      <c r="AG62" s="7">
        <v>0</v>
      </c>
      <c r="AH62" s="7">
        <v>1.2E-2</v>
      </c>
      <c r="AI62" s="7">
        <v>0</v>
      </c>
      <c r="AJ62" s="7">
        <v>0.58899999999999997</v>
      </c>
      <c r="AK62" s="7">
        <v>0.56999999999999995</v>
      </c>
    </row>
    <row r="63" spans="1:37" x14ac:dyDescent="0.25">
      <c r="B63" s="7" t="s">
        <v>172</v>
      </c>
      <c r="C63" s="9" t="s">
        <v>179</v>
      </c>
      <c r="D63" s="4" t="s">
        <v>61</v>
      </c>
      <c r="E63" s="7">
        <v>0.39681699999999998</v>
      </c>
      <c r="F63" s="7">
        <v>0</v>
      </c>
      <c r="G63" s="7">
        <f t="shared" si="14"/>
        <v>0.19840849999999999</v>
      </c>
      <c r="H63" s="7">
        <f t="shared" si="15"/>
        <v>0.28059199159010223</v>
      </c>
      <c r="I63" s="7">
        <v>2.387432</v>
      </c>
      <c r="J63" s="7">
        <v>0.15064849999999999</v>
      </c>
      <c r="K63" s="7">
        <f t="shared" si="16"/>
        <v>1.26904025</v>
      </c>
      <c r="L63" s="7">
        <f t="shared" si="17"/>
        <v>1.5816447808961798</v>
      </c>
      <c r="M63" s="7">
        <v>4.4867600000000003</v>
      </c>
      <c r="N63" s="7">
        <v>0.4967125</v>
      </c>
      <c r="O63" s="7">
        <f t="shared" si="18"/>
        <v>2.4917362500000002</v>
      </c>
      <c r="P63" s="7">
        <f t="shared" si="19"/>
        <v>2.8213896445064308</v>
      </c>
      <c r="Q63" s="7">
        <v>2.284878</v>
      </c>
      <c r="R63" s="7">
        <v>9.93425E-2</v>
      </c>
      <c r="S63" s="7">
        <f t="shared" si="20"/>
        <v>1.19211025</v>
      </c>
      <c r="T63" s="7">
        <f t="shared" si="21"/>
        <v>1.5454069725739314</v>
      </c>
      <c r="U63" s="7">
        <v>0.39681699999999998</v>
      </c>
      <c r="V63" s="7">
        <v>1.1904509999999999</v>
      </c>
      <c r="W63" s="7">
        <f t="shared" si="22"/>
        <v>0.79363399999999995</v>
      </c>
      <c r="X63" s="7">
        <f t="shared" si="23"/>
        <v>0.56118398318020435</v>
      </c>
      <c r="Y63" s="7">
        <v>0.49928620000000001</v>
      </c>
      <c r="Z63" s="7">
        <v>0.19840849999999999</v>
      </c>
      <c r="AA63" s="7">
        <f t="shared" si="24"/>
        <v>0.34884735</v>
      </c>
      <c r="AB63" s="7">
        <f t="shared" si="25"/>
        <v>0.2127526619778117</v>
      </c>
      <c r="AC63" s="7">
        <v>0.20493839999999999</v>
      </c>
      <c r="AD63" s="7">
        <v>0</v>
      </c>
      <c r="AE63" s="7">
        <f t="shared" si="26"/>
        <v>0.1024692</v>
      </c>
      <c r="AF63" s="7">
        <f t="shared" si="27"/>
        <v>0.14491333236552115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</row>
    <row r="64" spans="1:37" x14ac:dyDescent="0.25">
      <c r="B64" s="7" t="s">
        <v>170</v>
      </c>
      <c r="C64" s="9" t="s">
        <v>127</v>
      </c>
      <c r="D64" s="4" t="s">
        <v>62</v>
      </c>
      <c r="E64" s="7">
        <v>0</v>
      </c>
      <c r="F64" s="7">
        <v>0</v>
      </c>
      <c r="G64" s="7">
        <f t="shared" si="14"/>
        <v>0</v>
      </c>
      <c r="H64" s="7">
        <f t="shared" si="15"/>
        <v>0</v>
      </c>
      <c r="I64" s="7">
        <v>0</v>
      </c>
      <c r="J64" s="7">
        <v>0</v>
      </c>
      <c r="K64" s="7">
        <f t="shared" si="16"/>
        <v>0</v>
      </c>
      <c r="L64" s="7">
        <f t="shared" si="17"/>
        <v>0</v>
      </c>
      <c r="M64" s="7">
        <v>5.49814E-2</v>
      </c>
      <c r="N64" s="7">
        <v>3.5535999999999998E-2</v>
      </c>
      <c r="O64" s="7">
        <f t="shared" si="18"/>
        <v>4.5258699999999999E-2</v>
      </c>
      <c r="P64" s="7">
        <f t="shared" si="19"/>
        <v>1.3749974202884884E-2</v>
      </c>
      <c r="Q64" s="7">
        <v>0</v>
      </c>
      <c r="R64" s="7">
        <v>0</v>
      </c>
      <c r="S64" s="7">
        <f t="shared" si="20"/>
        <v>0</v>
      </c>
      <c r="T64" s="7">
        <f t="shared" si="21"/>
        <v>0</v>
      </c>
      <c r="U64" s="7">
        <v>0</v>
      </c>
      <c r="V64" s="7">
        <v>0</v>
      </c>
      <c r="W64" s="7">
        <f t="shared" si="22"/>
        <v>0</v>
      </c>
      <c r="X64" s="7">
        <f t="shared" si="23"/>
        <v>0</v>
      </c>
      <c r="Y64" s="7">
        <v>0</v>
      </c>
      <c r="Z64" s="7">
        <v>2.74907E-2</v>
      </c>
      <c r="AA64" s="7">
        <f t="shared" si="24"/>
        <v>1.374535E-2</v>
      </c>
      <c r="AB64" s="7">
        <f t="shared" si="25"/>
        <v>1.9438860389565021E-2</v>
      </c>
      <c r="AC64" s="7">
        <v>0</v>
      </c>
      <c r="AD64" s="7">
        <v>8.8839999999999995E-3</v>
      </c>
      <c r="AE64" s="7">
        <f t="shared" si="26"/>
        <v>4.4419999999999998E-3</v>
      </c>
      <c r="AF64" s="7">
        <f t="shared" si="27"/>
        <v>6.2819366440612879E-3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</row>
    <row r="65" spans="1:37" x14ac:dyDescent="0.25">
      <c r="B65" s="7" t="s">
        <v>170</v>
      </c>
      <c r="C65" s="9" t="s">
        <v>127</v>
      </c>
      <c r="D65" s="4" t="s">
        <v>63</v>
      </c>
      <c r="E65" s="7">
        <v>0</v>
      </c>
      <c r="F65" s="7">
        <v>0</v>
      </c>
      <c r="G65" s="7">
        <f t="shared" si="14"/>
        <v>0</v>
      </c>
      <c r="H65" s="7">
        <f t="shared" si="15"/>
        <v>0</v>
      </c>
      <c r="I65" s="7">
        <v>0.31795590000000001</v>
      </c>
      <c r="J65" s="7">
        <v>0.63679799999999998</v>
      </c>
      <c r="K65" s="7">
        <f t="shared" si="16"/>
        <v>0.47737695000000002</v>
      </c>
      <c r="L65" s="7">
        <f t="shared" si="17"/>
        <v>0.22545541103775901</v>
      </c>
      <c r="M65" s="7">
        <v>1.4837940000000001</v>
      </c>
      <c r="N65" s="7">
        <v>0.58373149999999996</v>
      </c>
      <c r="O65" s="7">
        <f t="shared" si="18"/>
        <v>1.03376275</v>
      </c>
      <c r="P65" s="7">
        <f t="shared" si="19"/>
        <v>0.63644029724171736</v>
      </c>
      <c r="Q65" s="7">
        <v>0.63591180000000003</v>
      </c>
      <c r="R65" s="7">
        <v>0.90213049999999995</v>
      </c>
      <c r="S65" s="7">
        <f t="shared" si="20"/>
        <v>0.76902114999999993</v>
      </c>
      <c r="T65" s="7">
        <f t="shared" si="21"/>
        <v>0.18824504804866771</v>
      </c>
      <c r="U65" s="7">
        <v>0.42394120000000002</v>
      </c>
      <c r="V65" s="7">
        <v>0.84788240000000004</v>
      </c>
      <c r="W65" s="7">
        <f t="shared" si="22"/>
        <v>0.63591180000000003</v>
      </c>
      <c r="X65" s="7">
        <f t="shared" si="23"/>
        <v>0.29977169734436238</v>
      </c>
      <c r="Y65" s="7">
        <v>0.31795590000000001</v>
      </c>
      <c r="Z65" s="7">
        <v>0.21197060000000001</v>
      </c>
      <c r="AA65" s="7">
        <f t="shared" si="24"/>
        <v>0.26496324999999998</v>
      </c>
      <c r="AB65" s="7">
        <f t="shared" si="25"/>
        <v>7.4942924336090774E-2</v>
      </c>
      <c r="AC65" s="7">
        <v>0.31795590000000001</v>
      </c>
      <c r="AD65" s="7">
        <v>0.63591180000000003</v>
      </c>
      <c r="AE65" s="7">
        <f t="shared" si="26"/>
        <v>0.47693384999999999</v>
      </c>
      <c r="AF65" s="7">
        <f t="shared" si="27"/>
        <v>0.22482877300827178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</row>
    <row r="66" spans="1:37" x14ac:dyDescent="0.25">
      <c r="B66" s="7" t="s">
        <v>170</v>
      </c>
      <c r="C66" s="9" t="s">
        <v>174</v>
      </c>
      <c r="D66" s="4" t="s">
        <v>12</v>
      </c>
      <c r="E66" s="7">
        <v>0</v>
      </c>
      <c r="F66" s="7">
        <v>0</v>
      </c>
      <c r="G66" s="7">
        <f t="shared" si="14"/>
        <v>0</v>
      </c>
      <c r="H66" s="7">
        <f t="shared" si="15"/>
        <v>0</v>
      </c>
      <c r="I66" s="7">
        <v>0</v>
      </c>
      <c r="J66" s="7">
        <v>0</v>
      </c>
      <c r="K66" s="7">
        <f t="shared" si="16"/>
        <v>0</v>
      </c>
      <c r="L66" s="7">
        <f t="shared" si="17"/>
        <v>0</v>
      </c>
      <c r="M66" s="7">
        <v>0</v>
      </c>
      <c r="N66" s="7">
        <v>0</v>
      </c>
      <c r="O66" s="7">
        <f t="shared" si="18"/>
        <v>0</v>
      </c>
      <c r="P66" s="7">
        <f t="shared" si="19"/>
        <v>0</v>
      </c>
      <c r="Q66" s="7">
        <v>0</v>
      </c>
      <c r="R66" s="7">
        <v>0</v>
      </c>
      <c r="S66" s="7">
        <f t="shared" si="20"/>
        <v>0</v>
      </c>
      <c r="T66" s="7">
        <f t="shared" si="21"/>
        <v>0</v>
      </c>
      <c r="U66" s="7">
        <v>0</v>
      </c>
      <c r="V66" s="7">
        <v>0</v>
      </c>
      <c r="W66" s="7">
        <f t="shared" si="22"/>
        <v>0</v>
      </c>
      <c r="X66" s="7">
        <f t="shared" si="23"/>
        <v>0</v>
      </c>
      <c r="Y66" s="7">
        <v>0</v>
      </c>
      <c r="Z66" s="7">
        <v>0</v>
      </c>
      <c r="AA66" s="7">
        <f t="shared" si="24"/>
        <v>0</v>
      </c>
      <c r="AB66" s="7">
        <f t="shared" si="25"/>
        <v>0</v>
      </c>
      <c r="AC66" s="7">
        <v>0</v>
      </c>
      <c r="AD66" s="7">
        <v>0</v>
      </c>
      <c r="AE66" s="7">
        <f t="shared" si="26"/>
        <v>0</v>
      </c>
      <c r="AF66" s="7">
        <f t="shared" si="27"/>
        <v>0</v>
      </c>
      <c r="AG66" s="7">
        <v>0</v>
      </c>
      <c r="AH66" s="7">
        <v>0</v>
      </c>
      <c r="AI66" s="7">
        <v>7.0000000000000007E-2</v>
      </c>
      <c r="AJ66" s="7">
        <v>0</v>
      </c>
      <c r="AK66" s="7">
        <v>0.21099999999999999</v>
      </c>
    </row>
    <row r="67" spans="1:37" x14ac:dyDescent="0.25">
      <c r="B67" s="7" t="s">
        <v>172</v>
      </c>
      <c r="C67" s="9" t="s">
        <v>179</v>
      </c>
      <c r="D67" s="4" t="s">
        <v>64</v>
      </c>
      <c r="E67" s="7">
        <v>8.4559999999999996E-2</v>
      </c>
      <c r="F67" s="7">
        <v>0</v>
      </c>
      <c r="G67" s="7">
        <f t="shared" ref="G67:G98" si="28">AVERAGE(E67:F67)</f>
        <v>4.2279999999999998E-2</v>
      </c>
      <c r="H67" s="7">
        <f t="shared" ref="H67:H98" si="29">STDEV(E67:F67)</f>
        <v>5.9792949417134457E-2</v>
      </c>
      <c r="I67" s="7">
        <v>0</v>
      </c>
      <c r="J67" s="7">
        <v>0</v>
      </c>
      <c r="K67" s="7">
        <f t="shared" ref="K67:K98" si="30">AVERAGE(I67:J67)</f>
        <v>0</v>
      </c>
      <c r="L67" s="7">
        <f t="shared" ref="L67:L98" si="31">STDEV(I67:J67)</f>
        <v>0</v>
      </c>
      <c r="M67" s="7">
        <v>0</v>
      </c>
      <c r="N67" s="7">
        <v>0</v>
      </c>
      <c r="O67" s="7">
        <f t="shared" ref="O67:O98" si="32">AVERAGE(M67:N67)</f>
        <v>0</v>
      </c>
      <c r="P67" s="7">
        <f t="shared" ref="P67:P98" si="33">STDEV(M67:N67)</f>
        <v>0</v>
      </c>
      <c r="Q67" s="7">
        <v>0</v>
      </c>
      <c r="R67" s="7">
        <v>0</v>
      </c>
      <c r="S67" s="7">
        <f t="shared" ref="S67:S98" si="34">AVERAGE(Q67:R67)</f>
        <v>0</v>
      </c>
      <c r="T67" s="7">
        <f t="shared" ref="T67:T98" si="35">STDEV(Q67:R67)</f>
        <v>0</v>
      </c>
      <c r="U67" s="7">
        <v>0</v>
      </c>
      <c r="V67" s="7">
        <v>0</v>
      </c>
      <c r="W67" s="7">
        <f t="shared" ref="W67:W98" si="36">AVERAGE(U67:V67)</f>
        <v>0</v>
      </c>
      <c r="X67" s="7">
        <f t="shared" ref="X67:X98" si="37">STDEV(U67:V67)</f>
        <v>0</v>
      </c>
      <c r="Y67" s="7">
        <v>0</v>
      </c>
      <c r="Z67" s="7">
        <v>0</v>
      </c>
      <c r="AA67" s="7">
        <f t="shared" ref="AA67:AA98" si="38">AVERAGE(Y67:Z67)</f>
        <v>0</v>
      </c>
      <c r="AB67" s="7">
        <f t="shared" ref="AB67:AB98" si="39">STDEV(Y67:Z67)</f>
        <v>0</v>
      </c>
      <c r="AC67" s="7">
        <v>0</v>
      </c>
      <c r="AD67" s="7">
        <v>0</v>
      </c>
      <c r="AE67" s="7">
        <f t="shared" ref="AE67:AE98" si="40">AVERAGE(AC67:AD67)</f>
        <v>0</v>
      </c>
      <c r="AF67" s="7">
        <f t="shared" ref="AF67:AF98" si="41">STDEV(AC67:AD67)</f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</row>
    <row r="68" spans="1:37" x14ac:dyDescent="0.25">
      <c r="A68" s="4" t="s">
        <v>194</v>
      </c>
      <c r="B68" s="7" t="s">
        <v>170</v>
      </c>
      <c r="C68" s="9" t="s">
        <v>142</v>
      </c>
      <c r="D68" s="4" t="s">
        <v>65</v>
      </c>
      <c r="E68" s="7">
        <v>0</v>
      </c>
      <c r="F68" s="7">
        <v>0</v>
      </c>
      <c r="G68" s="7">
        <f t="shared" si="28"/>
        <v>0</v>
      </c>
      <c r="H68" s="7">
        <f t="shared" si="29"/>
        <v>0</v>
      </c>
      <c r="I68" s="7">
        <v>0</v>
      </c>
      <c r="J68" s="7">
        <v>0</v>
      </c>
      <c r="K68" s="7">
        <f t="shared" si="30"/>
        <v>0</v>
      </c>
      <c r="L68" s="7">
        <f t="shared" si="31"/>
        <v>0</v>
      </c>
      <c r="M68" s="7">
        <v>0</v>
      </c>
      <c r="N68" s="7">
        <v>0</v>
      </c>
      <c r="O68" s="7">
        <f t="shared" si="32"/>
        <v>0</v>
      </c>
      <c r="P68" s="7">
        <f t="shared" si="33"/>
        <v>0</v>
      </c>
      <c r="Q68" s="7">
        <v>0</v>
      </c>
      <c r="R68" s="7">
        <v>9.7582000000000002E-2</v>
      </c>
      <c r="S68" s="7">
        <f t="shared" si="34"/>
        <v>4.8791000000000001E-2</v>
      </c>
      <c r="T68" s="7">
        <f t="shared" si="35"/>
        <v>6.9000893921745687E-2</v>
      </c>
      <c r="U68" s="7">
        <v>0</v>
      </c>
      <c r="V68" s="7">
        <v>0</v>
      </c>
      <c r="W68" s="7">
        <f t="shared" si="36"/>
        <v>0</v>
      </c>
      <c r="X68" s="7">
        <f t="shared" si="37"/>
        <v>0</v>
      </c>
      <c r="Y68" s="7">
        <v>0</v>
      </c>
      <c r="Z68" s="7">
        <v>0</v>
      </c>
      <c r="AA68" s="7">
        <f t="shared" si="38"/>
        <v>0</v>
      </c>
      <c r="AB68" s="7">
        <f t="shared" si="39"/>
        <v>0</v>
      </c>
      <c r="AC68" s="7">
        <v>0</v>
      </c>
      <c r="AD68" s="7">
        <v>0</v>
      </c>
      <c r="AE68" s="7">
        <f t="shared" si="40"/>
        <v>0</v>
      </c>
      <c r="AF68" s="7">
        <f t="shared" si="41"/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</row>
    <row r="69" spans="1:37" x14ac:dyDescent="0.25">
      <c r="A69" s="4" t="s">
        <v>194</v>
      </c>
      <c r="B69" s="7" t="s">
        <v>170</v>
      </c>
      <c r="C69" s="9" t="s">
        <v>142</v>
      </c>
      <c r="D69" s="4" t="s">
        <v>66</v>
      </c>
      <c r="E69" s="7">
        <v>0</v>
      </c>
      <c r="F69" s="7">
        <v>9.7948499999999994E-2</v>
      </c>
      <c r="G69" s="7">
        <f t="shared" si="28"/>
        <v>4.8974249999999997E-2</v>
      </c>
      <c r="H69" s="7">
        <f t="shared" si="29"/>
        <v>6.9260048557050549E-2</v>
      </c>
      <c r="I69" s="7">
        <v>0</v>
      </c>
      <c r="J69" s="7">
        <v>0</v>
      </c>
      <c r="K69" s="7">
        <f t="shared" si="30"/>
        <v>0</v>
      </c>
      <c r="L69" s="7">
        <f t="shared" si="31"/>
        <v>0</v>
      </c>
      <c r="M69" s="7">
        <v>0.14730299999999999</v>
      </c>
      <c r="N69" s="7">
        <v>0.1175382</v>
      </c>
      <c r="O69" s="7">
        <f t="shared" si="32"/>
        <v>0.1324206</v>
      </c>
      <c r="P69" s="7">
        <f t="shared" si="33"/>
        <v>2.1046891920661386E-2</v>
      </c>
      <c r="Q69" s="7">
        <v>0</v>
      </c>
      <c r="R69" s="7">
        <v>0</v>
      </c>
      <c r="S69" s="7">
        <f t="shared" si="34"/>
        <v>0</v>
      </c>
      <c r="T69" s="7">
        <f t="shared" si="35"/>
        <v>0</v>
      </c>
      <c r="U69" s="7">
        <v>0.49101</v>
      </c>
      <c r="V69" s="7">
        <v>0.29460599999999998</v>
      </c>
      <c r="W69" s="7">
        <f t="shared" si="36"/>
        <v>0.39280799999999999</v>
      </c>
      <c r="X69" s="7">
        <f t="shared" si="37"/>
        <v>0.13887860025216262</v>
      </c>
      <c r="Y69" s="7">
        <v>1.4888170000000001</v>
      </c>
      <c r="Z69" s="7">
        <v>0.58921199999999996</v>
      </c>
      <c r="AA69" s="7">
        <f t="shared" si="38"/>
        <v>1.0390145</v>
      </c>
      <c r="AB69" s="7">
        <f t="shared" si="39"/>
        <v>0.63611679588932435</v>
      </c>
      <c r="AC69" s="7">
        <v>0.39179399999999998</v>
      </c>
      <c r="AD69" s="7">
        <v>0.29460599999999998</v>
      </c>
      <c r="AE69" s="7">
        <f t="shared" si="40"/>
        <v>0.34319999999999995</v>
      </c>
      <c r="AF69" s="7">
        <f t="shared" si="41"/>
        <v>6.8722293849958441E-2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</row>
    <row r="70" spans="1:37" x14ac:dyDescent="0.25">
      <c r="B70" s="7" t="s">
        <v>170</v>
      </c>
      <c r="C70" s="9" t="s">
        <v>3</v>
      </c>
      <c r="D70" s="4" t="s">
        <v>67</v>
      </c>
      <c r="E70" s="7">
        <v>0</v>
      </c>
      <c r="F70" s="7">
        <v>0</v>
      </c>
      <c r="G70" s="7">
        <f t="shared" si="28"/>
        <v>0</v>
      </c>
      <c r="H70" s="7">
        <f t="shared" si="29"/>
        <v>0</v>
      </c>
      <c r="I70" s="7">
        <v>0</v>
      </c>
      <c r="J70" s="7">
        <v>1.7215999999999999E-2</v>
      </c>
      <c r="K70" s="7">
        <f t="shared" si="30"/>
        <v>8.6079999999999993E-3</v>
      </c>
      <c r="L70" s="7">
        <f t="shared" si="31"/>
        <v>1.2173550344907602E-2</v>
      </c>
      <c r="M70" s="7">
        <v>0</v>
      </c>
      <c r="N70" s="7">
        <v>0</v>
      </c>
      <c r="O70" s="7">
        <f t="shared" si="32"/>
        <v>0</v>
      </c>
      <c r="P70" s="7">
        <f t="shared" si="33"/>
        <v>0</v>
      </c>
      <c r="Q70" s="7">
        <v>0</v>
      </c>
      <c r="R70" s="7">
        <v>0</v>
      </c>
      <c r="S70" s="7">
        <f t="shared" si="34"/>
        <v>0</v>
      </c>
      <c r="T70" s="7">
        <f t="shared" si="35"/>
        <v>0</v>
      </c>
      <c r="U70" s="7">
        <v>0</v>
      </c>
      <c r="V70" s="7">
        <v>0</v>
      </c>
      <c r="W70" s="7">
        <f t="shared" si="36"/>
        <v>0</v>
      </c>
      <c r="X70" s="7">
        <f t="shared" si="37"/>
        <v>0</v>
      </c>
      <c r="Y70" s="7">
        <v>0</v>
      </c>
      <c r="Z70" s="7">
        <v>0</v>
      </c>
      <c r="AA70" s="7">
        <f t="shared" si="38"/>
        <v>0</v>
      </c>
      <c r="AB70" s="7">
        <f t="shared" si="39"/>
        <v>0</v>
      </c>
      <c r="AC70" s="7">
        <v>0</v>
      </c>
      <c r="AD70" s="7">
        <v>0</v>
      </c>
      <c r="AE70" s="7">
        <f t="shared" si="40"/>
        <v>0</v>
      </c>
      <c r="AF70" s="7">
        <f t="shared" si="41"/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</row>
    <row r="71" spans="1:37" x14ac:dyDescent="0.25">
      <c r="B71" s="7" t="s">
        <v>172</v>
      </c>
      <c r="C71" s="9" t="s">
        <v>179</v>
      </c>
      <c r="D71" s="4" t="s">
        <v>68</v>
      </c>
      <c r="E71" s="7">
        <v>0.1928832</v>
      </c>
      <c r="F71" s="7">
        <v>0.3375456</v>
      </c>
      <c r="G71" s="7">
        <f t="shared" si="28"/>
        <v>0.26521440000000002</v>
      </c>
      <c r="H71" s="7">
        <f t="shared" si="29"/>
        <v>0.10229176402272072</v>
      </c>
      <c r="I71" s="7">
        <v>0.76098449999999995</v>
      </c>
      <c r="J71" s="7">
        <v>9.6575999999999995E-2</v>
      </c>
      <c r="K71" s="7">
        <f t="shared" si="30"/>
        <v>0.42878024999999997</v>
      </c>
      <c r="L71" s="7">
        <f t="shared" si="31"/>
        <v>0.46980775582798212</v>
      </c>
      <c r="M71" s="7">
        <v>1.143737</v>
      </c>
      <c r="N71" s="7">
        <v>0.21729599999999999</v>
      </c>
      <c r="O71" s="7">
        <f t="shared" si="32"/>
        <v>0.68051649999999997</v>
      </c>
      <c r="P71" s="7">
        <f t="shared" si="33"/>
        <v>0.65509271346924647</v>
      </c>
      <c r="Q71" s="7">
        <v>2.4143999999999999E-2</v>
      </c>
      <c r="R71" s="7">
        <v>0.28746450000000001</v>
      </c>
      <c r="S71" s="7">
        <f t="shared" si="34"/>
        <v>0.15580425000000001</v>
      </c>
      <c r="T71" s="7">
        <f t="shared" si="35"/>
        <v>0.18619571117543229</v>
      </c>
      <c r="U71" s="7">
        <v>4.8220800000000001E-2</v>
      </c>
      <c r="V71" s="7">
        <v>0</v>
      </c>
      <c r="W71" s="7">
        <f t="shared" si="36"/>
        <v>2.4110400000000001E-2</v>
      </c>
      <c r="X71" s="7">
        <f t="shared" si="37"/>
        <v>3.4097254674240275E-2</v>
      </c>
      <c r="Y71" s="7">
        <v>0.1446624</v>
      </c>
      <c r="Z71" s="7">
        <v>0.1446624</v>
      </c>
      <c r="AA71" s="7">
        <f t="shared" si="38"/>
        <v>0.1446624</v>
      </c>
      <c r="AB71" s="7">
        <f t="shared" si="39"/>
        <v>0</v>
      </c>
      <c r="AC71" s="7">
        <v>9.6441600000000002E-2</v>
      </c>
      <c r="AD71" s="7">
        <v>0.23959710000000001</v>
      </c>
      <c r="AE71" s="7">
        <f t="shared" si="40"/>
        <v>0.16801935000000001</v>
      </c>
      <c r="AF71" s="7">
        <f t="shared" si="41"/>
        <v>0.10122622481415079</v>
      </c>
      <c r="AG71" s="7">
        <v>0</v>
      </c>
      <c r="AH71" s="7">
        <v>0.19400000000000001</v>
      </c>
      <c r="AI71" s="7">
        <v>0</v>
      </c>
      <c r="AJ71" s="7">
        <v>5.2999999999999999E-2</v>
      </c>
      <c r="AK71" s="7">
        <v>0.19400000000000001</v>
      </c>
    </row>
    <row r="72" spans="1:37" x14ac:dyDescent="0.25">
      <c r="B72" s="7" t="s">
        <v>172</v>
      </c>
      <c r="C72" s="9" t="s">
        <v>179</v>
      </c>
      <c r="D72" s="4" t="s">
        <v>69</v>
      </c>
      <c r="E72" s="7">
        <v>0.13541600000000001</v>
      </c>
      <c r="F72" s="7">
        <v>0.53756800000000005</v>
      </c>
      <c r="G72" s="7">
        <f t="shared" si="28"/>
        <v>0.33649200000000001</v>
      </c>
      <c r="H72" s="7">
        <f t="shared" si="29"/>
        <v>0.28436440626773252</v>
      </c>
      <c r="I72" s="7">
        <v>1.023128</v>
      </c>
      <c r="J72" s="7">
        <v>0.83054570000000005</v>
      </c>
      <c r="K72" s="7">
        <f t="shared" si="30"/>
        <v>0.92683685000000005</v>
      </c>
      <c r="L72" s="7">
        <f t="shared" si="31"/>
        <v>0.13617625026650232</v>
      </c>
      <c r="M72" s="7">
        <v>1.0083169999999999</v>
      </c>
      <c r="N72" s="7">
        <v>1.1239920000000001</v>
      </c>
      <c r="O72" s="7">
        <f t="shared" si="32"/>
        <v>1.0661545000000001</v>
      </c>
      <c r="P72" s="7">
        <f t="shared" si="33"/>
        <v>8.1794576913754025E-2</v>
      </c>
      <c r="Q72" s="7">
        <v>1.0628899999999999</v>
      </c>
      <c r="R72" s="7">
        <v>0.77482799999999996</v>
      </c>
      <c r="S72" s="7">
        <f t="shared" si="34"/>
        <v>0.91885899999999987</v>
      </c>
      <c r="T72" s="7">
        <f t="shared" si="35"/>
        <v>0.2036905936021598</v>
      </c>
      <c r="U72" s="7">
        <v>0.2240704</v>
      </c>
      <c r="V72" s="7">
        <v>0.72822880000000001</v>
      </c>
      <c r="W72" s="7">
        <f t="shared" si="36"/>
        <v>0.47614960000000001</v>
      </c>
      <c r="X72" s="7">
        <f t="shared" si="37"/>
        <v>0.35649382343216002</v>
      </c>
      <c r="Y72" s="7">
        <v>3.5072230000000002</v>
      </c>
      <c r="Z72" s="7">
        <v>1.014958</v>
      </c>
      <c r="AA72" s="7">
        <f t="shared" si="38"/>
        <v>2.2610904999999999</v>
      </c>
      <c r="AB72" s="7">
        <f t="shared" si="39"/>
        <v>1.7622974820138915</v>
      </c>
      <c r="AC72" s="7">
        <v>1.406155</v>
      </c>
      <c r="AD72" s="7">
        <v>0.95229920000000001</v>
      </c>
      <c r="AE72" s="7">
        <f t="shared" si="40"/>
        <v>1.1792271000000001</v>
      </c>
      <c r="AF72" s="7">
        <f t="shared" si="41"/>
        <v>0.32092451386084542</v>
      </c>
      <c r="AG72" s="7">
        <v>6.8310000000000004</v>
      </c>
      <c r="AH72" s="7">
        <v>1.2809999999999999</v>
      </c>
      <c r="AI72" s="7">
        <v>0.81</v>
      </c>
      <c r="AJ72" s="7">
        <v>19.192</v>
      </c>
      <c r="AK72" s="7">
        <v>11.582000000000001</v>
      </c>
    </row>
    <row r="73" spans="1:37" x14ac:dyDescent="0.25">
      <c r="B73" s="7" t="s">
        <v>170</v>
      </c>
      <c r="C73" s="9" t="s">
        <v>125</v>
      </c>
      <c r="D73" s="4" t="s">
        <v>70</v>
      </c>
      <c r="E73" s="7">
        <v>0</v>
      </c>
      <c r="F73" s="7">
        <v>0</v>
      </c>
      <c r="G73" s="7">
        <f t="shared" si="28"/>
        <v>0</v>
      </c>
      <c r="H73" s="7">
        <f t="shared" si="29"/>
        <v>0</v>
      </c>
      <c r="I73" s="7">
        <v>0</v>
      </c>
      <c r="J73" s="7">
        <v>0</v>
      </c>
      <c r="K73" s="7">
        <f t="shared" si="30"/>
        <v>0</v>
      </c>
      <c r="L73" s="7">
        <f t="shared" si="31"/>
        <v>0</v>
      </c>
      <c r="M73" s="7">
        <v>0</v>
      </c>
      <c r="N73" s="7">
        <v>0</v>
      </c>
      <c r="O73" s="7">
        <f t="shared" si="32"/>
        <v>0</v>
      </c>
      <c r="P73" s="7">
        <f t="shared" si="33"/>
        <v>0</v>
      </c>
      <c r="Q73" s="7">
        <v>0</v>
      </c>
      <c r="R73" s="7">
        <v>0</v>
      </c>
      <c r="S73" s="7">
        <f t="shared" si="34"/>
        <v>0</v>
      </c>
      <c r="T73" s="7">
        <f t="shared" si="35"/>
        <v>0</v>
      </c>
      <c r="U73" s="7">
        <v>0.1174674</v>
      </c>
      <c r="V73" s="7">
        <v>0</v>
      </c>
      <c r="W73" s="7">
        <f t="shared" si="36"/>
        <v>5.87337E-2</v>
      </c>
      <c r="X73" s="7">
        <f t="shared" si="37"/>
        <v>8.3061995108352646E-2</v>
      </c>
      <c r="Y73" s="7">
        <v>0</v>
      </c>
      <c r="Z73" s="7">
        <v>0</v>
      </c>
      <c r="AA73" s="7">
        <f t="shared" si="38"/>
        <v>0</v>
      </c>
      <c r="AB73" s="7">
        <f t="shared" si="39"/>
        <v>0</v>
      </c>
      <c r="AC73" s="7">
        <v>0</v>
      </c>
      <c r="AD73" s="7">
        <v>0</v>
      </c>
      <c r="AE73" s="7">
        <f t="shared" si="40"/>
        <v>0</v>
      </c>
      <c r="AF73" s="7">
        <f t="shared" si="41"/>
        <v>0</v>
      </c>
      <c r="AG73" s="7">
        <v>0</v>
      </c>
      <c r="AH73" s="7">
        <v>0</v>
      </c>
      <c r="AI73" s="7">
        <v>0</v>
      </c>
      <c r="AJ73" s="7">
        <v>0.248</v>
      </c>
      <c r="AK73" s="7">
        <v>0</v>
      </c>
    </row>
    <row r="74" spans="1:37" x14ac:dyDescent="0.25">
      <c r="B74" s="7" t="s">
        <v>170</v>
      </c>
      <c r="C74" s="9" t="s">
        <v>126</v>
      </c>
      <c r="D74" s="4" t="s">
        <v>71</v>
      </c>
      <c r="E74" s="7">
        <v>0</v>
      </c>
      <c r="F74" s="7">
        <v>5.2719999999999998E-3</v>
      </c>
      <c r="G74" s="7">
        <f t="shared" si="28"/>
        <v>2.6359999999999999E-3</v>
      </c>
      <c r="H74" s="7">
        <f t="shared" si="29"/>
        <v>3.7278669504154783E-3</v>
      </c>
      <c r="I74" s="7">
        <v>0</v>
      </c>
      <c r="J74" s="7">
        <v>0</v>
      </c>
      <c r="K74" s="7">
        <f t="shared" si="30"/>
        <v>0</v>
      </c>
      <c r="L74" s="7">
        <f t="shared" si="31"/>
        <v>0</v>
      </c>
      <c r="M74" s="7">
        <v>0</v>
      </c>
      <c r="N74" s="7">
        <v>0</v>
      </c>
      <c r="O74" s="7">
        <f t="shared" si="32"/>
        <v>0</v>
      </c>
      <c r="P74" s="7">
        <f t="shared" si="33"/>
        <v>0</v>
      </c>
      <c r="Q74" s="7">
        <v>0</v>
      </c>
      <c r="R74" s="7">
        <v>0</v>
      </c>
      <c r="S74" s="7">
        <f t="shared" si="34"/>
        <v>0</v>
      </c>
      <c r="T74" s="7">
        <f t="shared" si="35"/>
        <v>0</v>
      </c>
      <c r="U74" s="7">
        <v>0</v>
      </c>
      <c r="V74" s="7">
        <v>0</v>
      </c>
      <c r="W74" s="7">
        <f t="shared" si="36"/>
        <v>0</v>
      </c>
      <c r="X74" s="7">
        <f t="shared" si="37"/>
        <v>0</v>
      </c>
      <c r="Y74" s="7">
        <v>0</v>
      </c>
      <c r="Z74" s="7">
        <v>0</v>
      </c>
      <c r="AA74" s="7">
        <f t="shared" si="38"/>
        <v>0</v>
      </c>
      <c r="AB74" s="7">
        <f t="shared" si="39"/>
        <v>0</v>
      </c>
      <c r="AC74" s="7">
        <v>0</v>
      </c>
      <c r="AD74" s="7">
        <v>0</v>
      </c>
      <c r="AE74" s="7">
        <f t="shared" si="40"/>
        <v>0</v>
      </c>
      <c r="AF74" s="7">
        <f t="shared" si="41"/>
        <v>0</v>
      </c>
      <c r="AG74" s="7">
        <v>0</v>
      </c>
      <c r="AH74" s="7">
        <v>0</v>
      </c>
      <c r="AI74" s="7">
        <v>0</v>
      </c>
      <c r="AJ74" s="7">
        <v>0</v>
      </c>
      <c r="AK74" s="7">
        <v>0</v>
      </c>
    </row>
    <row r="75" spans="1:37" x14ac:dyDescent="0.25">
      <c r="B75" s="7" t="s">
        <v>170</v>
      </c>
      <c r="C75" s="9" t="s">
        <v>174</v>
      </c>
      <c r="D75" s="4" t="s">
        <v>72</v>
      </c>
      <c r="E75" s="7">
        <v>0</v>
      </c>
      <c r="F75" s="7">
        <v>0</v>
      </c>
      <c r="G75" s="7">
        <f t="shared" si="28"/>
        <v>0</v>
      </c>
      <c r="H75" s="7">
        <f t="shared" si="29"/>
        <v>0</v>
      </c>
      <c r="I75" s="7">
        <v>0</v>
      </c>
      <c r="J75" s="7">
        <v>0</v>
      </c>
      <c r="K75" s="7">
        <f t="shared" si="30"/>
        <v>0</v>
      </c>
      <c r="L75" s="7">
        <f t="shared" si="31"/>
        <v>0</v>
      </c>
      <c r="M75" s="7">
        <v>0</v>
      </c>
      <c r="N75" s="7">
        <v>6.3378000000000004E-2</v>
      </c>
      <c r="O75" s="7">
        <f t="shared" si="32"/>
        <v>3.1689000000000002E-2</v>
      </c>
      <c r="P75" s="7">
        <f t="shared" si="33"/>
        <v>4.4815013578041012E-2</v>
      </c>
      <c r="Q75" s="7">
        <v>0</v>
      </c>
      <c r="R75" s="7">
        <v>0</v>
      </c>
      <c r="S75" s="7">
        <f t="shared" si="34"/>
        <v>0</v>
      </c>
      <c r="T75" s="7">
        <f t="shared" si="35"/>
        <v>0</v>
      </c>
      <c r="U75" s="7">
        <v>0</v>
      </c>
      <c r="V75" s="7">
        <v>0</v>
      </c>
      <c r="W75" s="7">
        <f t="shared" si="36"/>
        <v>0</v>
      </c>
      <c r="X75" s="7">
        <f t="shared" si="37"/>
        <v>0</v>
      </c>
      <c r="Y75" s="7">
        <v>0</v>
      </c>
      <c r="Z75" s="7">
        <v>0</v>
      </c>
      <c r="AA75" s="7">
        <f t="shared" si="38"/>
        <v>0</v>
      </c>
      <c r="AB75" s="7">
        <f t="shared" si="39"/>
        <v>0</v>
      </c>
      <c r="AC75" s="7">
        <v>0</v>
      </c>
      <c r="AD75" s="7">
        <v>0</v>
      </c>
      <c r="AE75" s="7">
        <f t="shared" si="40"/>
        <v>0</v>
      </c>
      <c r="AF75" s="7">
        <f t="shared" si="41"/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</row>
    <row r="76" spans="1:37" x14ac:dyDescent="0.25">
      <c r="B76" s="7" t="s">
        <v>170</v>
      </c>
      <c r="C76" s="9" t="s">
        <v>78</v>
      </c>
      <c r="D76" s="4" t="s">
        <v>73</v>
      </c>
      <c r="E76" s="7">
        <v>0</v>
      </c>
      <c r="F76" s="7">
        <v>9.0916300000000005E-2</v>
      </c>
      <c r="G76" s="7">
        <f t="shared" si="28"/>
        <v>4.5458150000000003E-2</v>
      </c>
      <c r="H76" s="7">
        <f t="shared" si="29"/>
        <v>6.4287532250390508E-2</v>
      </c>
      <c r="I76" s="7">
        <v>0</v>
      </c>
      <c r="J76" s="7">
        <v>0</v>
      </c>
      <c r="K76" s="7">
        <f t="shared" si="30"/>
        <v>0</v>
      </c>
      <c r="L76" s="7">
        <f t="shared" si="31"/>
        <v>0</v>
      </c>
      <c r="M76" s="7">
        <v>0</v>
      </c>
      <c r="N76" s="7">
        <v>0</v>
      </c>
      <c r="O76" s="7">
        <f t="shared" si="32"/>
        <v>0</v>
      </c>
      <c r="P76" s="7">
        <f t="shared" si="33"/>
        <v>0</v>
      </c>
      <c r="Q76" s="7">
        <v>0</v>
      </c>
      <c r="R76" s="7">
        <v>0</v>
      </c>
      <c r="S76" s="7">
        <f t="shared" si="34"/>
        <v>0</v>
      </c>
      <c r="T76" s="7">
        <f t="shared" si="35"/>
        <v>0</v>
      </c>
      <c r="U76" s="7">
        <v>0</v>
      </c>
      <c r="V76" s="7">
        <v>0</v>
      </c>
      <c r="W76" s="7">
        <f t="shared" si="36"/>
        <v>0</v>
      </c>
      <c r="X76" s="7">
        <f t="shared" si="37"/>
        <v>0</v>
      </c>
      <c r="Y76" s="7">
        <v>0</v>
      </c>
      <c r="Z76" s="7">
        <v>0</v>
      </c>
      <c r="AA76" s="7">
        <f t="shared" si="38"/>
        <v>0</v>
      </c>
      <c r="AB76" s="7">
        <f t="shared" si="39"/>
        <v>0</v>
      </c>
      <c r="AC76" s="7">
        <v>5.8186429999999998</v>
      </c>
      <c r="AD76" s="7">
        <v>0.54625800000000002</v>
      </c>
      <c r="AE76" s="7">
        <f t="shared" si="40"/>
        <v>3.1824504999999998</v>
      </c>
      <c r="AF76" s="7">
        <f t="shared" si="41"/>
        <v>3.728139186526235</v>
      </c>
      <c r="AG76" s="7">
        <v>0</v>
      </c>
      <c r="AH76" s="7">
        <v>0.40699999999999997</v>
      </c>
      <c r="AI76" s="7">
        <v>0</v>
      </c>
      <c r="AJ76" s="7">
        <v>0</v>
      </c>
      <c r="AK76" s="7">
        <v>0.63400000000000001</v>
      </c>
    </row>
    <row r="77" spans="1:37" x14ac:dyDescent="0.25">
      <c r="B77" s="7" t="s">
        <v>170</v>
      </c>
      <c r="C77" s="9" t="s">
        <v>131</v>
      </c>
      <c r="D77" s="4" t="s">
        <v>74</v>
      </c>
      <c r="E77" s="7">
        <v>0</v>
      </c>
      <c r="F77" s="7">
        <v>0</v>
      </c>
      <c r="G77" s="7">
        <f t="shared" si="28"/>
        <v>0</v>
      </c>
      <c r="H77" s="7">
        <f t="shared" si="29"/>
        <v>0</v>
      </c>
      <c r="I77" s="7">
        <v>0</v>
      </c>
      <c r="J77" s="7">
        <v>0</v>
      </c>
      <c r="K77" s="7">
        <f t="shared" si="30"/>
        <v>0</v>
      </c>
      <c r="L77" s="7">
        <f t="shared" si="31"/>
        <v>0</v>
      </c>
      <c r="M77" s="7">
        <v>0</v>
      </c>
      <c r="N77" s="7">
        <v>0</v>
      </c>
      <c r="O77" s="7">
        <f t="shared" si="32"/>
        <v>0</v>
      </c>
      <c r="P77" s="7">
        <f t="shared" si="33"/>
        <v>0</v>
      </c>
      <c r="Q77" s="7">
        <v>0</v>
      </c>
      <c r="R77" s="7">
        <v>0</v>
      </c>
      <c r="S77" s="7">
        <f t="shared" si="34"/>
        <v>0</v>
      </c>
      <c r="T77" s="7">
        <f t="shared" si="35"/>
        <v>0</v>
      </c>
      <c r="U77" s="7">
        <v>0</v>
      </c>
      <c r="V77" s="7">
        <v>0</v>
      </c>
      <c r="W77" s="7">
        <f t="shared" si="36"/>
        <v>0</v>
      </c>
      <c r="X77" s="7">
        <f t="shared" si="37"/>
        <v>0</v>
      </c>
      <c r="Y77" s="7">
        <v>0</v>
      </c>
      <c r="Z77" s="7">
        <v>0</v>
      </c>
      <c r="AA77" s="7">
        <f t="shared" si="38"/>
        <v>0</v>
      </c>
      <c r="AB77" s="7">
        <f t="shared" si="39"/>
        <v>0</v>
      </c>
      <c r="AC77" s="7">
        <v>0</v>
      </c>
      <c r="AD77" s="7">
        <v>0</v>
      </c>
      <c r="AE77" s="7">
        <f t="shared" si="40"/>
        <v>0</v>
      </c>
      <c r="AF77" s="7">
        <f t="shared" si="41"/>
        <v>0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</row>
    <row r="78" spans="1:37" x14ac:dyDescent="0.25">
      <c r="A78" s="4" t="s">
        <v>197</v>
      </c>
      <c r="B78" s="7" t="s">
        <v>170</v>
      </c>
      <c r="C78" s="9" t="s">
        <v>136</v>
      </c>
      <c r="D78" s="4" t="s">
        <v>75</v>
      </c>
      <c r="E78" s="7">
        <v>0.57123999999999997</v>
      </c>
      <c r="F78" s="7">
        <v>0.57123999999999997</v>
      </c>
      <c r="G78" s="7">
        <f t="shared" si="28"/>
        <v>0.57123999999999997</v>
      </c>
      <c r="H78" s="7">
        <f t="shared" si="29"/>
        <v>0</v>
      </c>
      <c r="I78" s="7">
        <v>0.45699200000000001</v>
      </c>
      <c r="J78" s="7">
        <v>0</v>
      </c>
      <c r="K78" s="7">
        <f t="shared" si="30"/>
        <v>0.228496</v>
      </c>
      <c r="L78" s="7">
        <f t="shared" si="31"/>
        <v>0.32314214214800274</v>
      </c>
      <c r="M78" s="7">
        <v>21.250129999999999</v>
      </c>
      <c r="N78" s="7">
        <v>0</v>
      </c>
      <c r="O78" s="7">
        <f t="shared" si="32"/>
        <v>10.625064999999999</v>
      </c>
      <c r="P78" s="7">
        <f t="shared" si="33"/>
        <v>15.026111024095687</v>
      </c>
      <c r="Q78" s="7">
        <v>15.309229999999999</v>
      </c>
      <c r="R78" s="7">
        <v>0.228496</v>
      </c>
      <c r="S78" s="7">
        <f t="shared" si="34"/>
        <v>7.7688629999999996</v>
      </c>
      <c r="T78" s="7">
        <f t="shared" si="35"/>
        <v>10.663689276670528</v>
      </c>
      <c r="U78" s="7">
        <v>6.6263839999999998</v>
      </c>
      <c r="V78" s="7">
        <v>8.1687320000000003</v>
      </c>
      <c r="W78" s="7">
        <f t="shared" si="36"/>
        <v>7.3975580000000001</v>
      </c>
      <c r="X78" s="7">
        <f t="shared" si="37"/>
        <v>1.0906047297495067</v>
      </c>
      <c r="Y78" s="7">
        <v>15.309229999999999</v>
      </c>
      <c r="Z78" s="7">
        <v>6.6263839999999998</v>
      </c>
      <c r="AA78" s="7">
        <f t="shared" si="38"/>
        <v>10.967807000000001</v>
      </c>
      <c r="AB78" s="7">
        <f t="shared" si="39"/>
        <v>6.1396992865984865</v>
      </c>
      <c r="AC78" s="7">
        <v>19.479279999999999</v>
      </c>
      <c r="AD78" s="7">
        <v>7.9402359999999996</v>
      </c>
      <c r="AE78" s="7">
        <f t="shared" si="40"/>
        <v>13.709757999999999</v>
      </c>
      <c r="AF78" s="7">
        <f t="shared" si="41"/>
        <v>8.1593362608099458</v>
      </c>
      <c r="AG78" s="7">
        <v>0</v>
      </c>
      <c r="AH78" s="7">
        <v>1.077</v>
      </c>
      <c r="AI78" s="7">
        <v>2.3130000000000002</v>
      </c>
      <c r="AJ78" s="7">
        <v>1.0369999999999999</v>
      </c>
      <c r="AK78" s="7">
        <v>6.7839999999999998</v>
      </c>
    </row>
    <row r="79" spans="1:37" x14ac:dyDescent="0.25">
      <c r="B79" s="7" t="s">
        <v>170</v>
      </c>
      <c r="C79" s="9" t="s">
        <v>175</v>
      </c>
      <c r="D79" s="4" t="s">
        <v>76</v>
      </c>
      <c r="E79" s="7">
        <v>0</v>
      </c>
      <c r="F79" s="7">
        <v>0.23206260000000001</v>
      </c>
      <c r="G79" s="7">
        <f t="shared" si="28"/>
        <v>0.1160313</v>
      </c>
      <c r="H79" s="7">
        <f t="shared" si="29"/>
        <v>0.16409303811978132</v>
      </c>
      <c r="I79" s="7">
        <v>0</v>
      </c>
      <c r="J79" s="7">
        <v>0</v>
      </c>
      <c r="K79" s="7">
        <f t="shared" si="30"/>
        <v>0</v>
      </c>
      <c r="L79" s="7">
        <f t="shared" si="31"/>
        <v>0</v>
      </c>
      <c r="M79" s="7">
        <v>6.5801299999999993E-2</v>
      </c>
      <c r="N79" s="7">
        <v>0</v>
      </c>
      <c r="O79" s="7">
        <f t="shared" si="32"/>
        <v>3.2900649999999997E-2</v>
      </c>
      <c r="P79" s="7">
        <f t="shared" si="33"/>
        <v>4.6528545440890363E-2</v>
      </c>
      <c r="Q79" s="7">
        <v>0</v>
      </c>
      <c r="R79" s="7">
        <v>0</v>
      </c>
      <c r="S79" s="7">
        <f t="shared" si="34"/>
        <v>0</v>
      </c>
      <c r="T79" s="7">
        <f t="shared" si="35"/>
        <v>0</v>
      </c>
      <c r="U79" s="7">
        <v>0</v>
      </c>
      <c r="V79" s="7">
        <v>7.7354199999999998E-2</v>
      </c>
      <c r="W79" s="7">
        <f t="shared" si="36"/>
        <v>3.8677099999999999E-2</v>
      </c>
      <c r="X79" s="7">
        <f t="shared" si="37"/>
        <v>5.4697679373260429E-2</v>
      </c>
      <c r="Y79" s="7">
        <v>6.5801299999999993E-2</v>
      </c>
      <c r="Z79" s="7">
        <v>0.1547084</v>
      </c>
      <c r="AA79" s="7">
        <f t="shared" si="38"/>
        <v>0.11025484999999999</v>
      </c>
      <c r="AB79" s="7">
        <f t="shared" si="39"/>
        <v>6.2866813305630501E-2</v>
      </c>
      <c r="AC79" s="7">
        <v>6.5801299999999993E-2</v>
      </c>
      <c r="AD79" s="7">
        <v>0</v>
      </c>
      <c r="AE79" s="7">
        <f t="shared" si="40"/>
        <v>3.2900649999999997E-2</v>
      </c>
      <c r="AF79" s="7">
        <f t="shared" si="41"/>
        <v>4.6528545440890363E-2</v>
      </c>
      <c r="AG79" s="7">
        <v>3.0000000000000001E-3</v>
      </c>
      <c r="AH79" s="7">
        <v>3.0000000000000001E-3</v>
      </c>
      <c r="AI79" s="7">
        <v>5.0000000000000001E-3</v>
      </c>
      <c r="AJ79" s="7">
        <v>0</v>
      </c>
      <c r="AK79" s="7">
        <v>0</v>
      </c>
    </row>
    <row r="80" spans="1:37" x14ac:dyDescent="0.25">
      <c r="B80" s="7" t="s">
        <v>170</v>
      </c>
      <c r="C80" s="9" t="s">
        <v>176</v>
      </c>
      <c r="D80" s="4" t="s">
        <v>77</v>
      </c>
      <c r="E80" s="7">
        <v>0.1150267</v>
      </c>
      <c r="F80" s="7">
        <v>0</v>
      </c>
      <c r="G80" s="7">
        <f t="shared" si="28"/>
        <v>5.7513349999999998E-2</v>
      </c>
      <c r="H80" s="7">
        <f t="shared" si="29"/>
        <v>8.1336159587510642E-2</v>
      </c>
      <c r="I80" s="7">
        <v>0</v>
      </c>
      <c r="J80" s="7">
        <v>0</v>
      </c>
      <c r="K80" s="7">
        <f t="shared" si="30"/>
        <v>0</v>
      </c>
      <c r="L80" s="7">
        <f t="shared" si="31"/>
        <v>0</v>
      </c>
      <c r="M80" s="7">
        <v>0</v>
      </c>
      <c r="N80" s="7">
        <v>0</v>
      </c>
      <c r="O80" s="7">
        <f t="shared" si="32"/>
        <v>0</v>
      </c>
      <c r="P80" s="7">
        <f t="shared" si="33"/>
        <v>0</v>
      </c>
      <c r="Q80" s="7">
        <v>0</v>
      </c>
      <c r="R80" s="7">
        <v>0</v>
      </c>
      <c r="S80" s="7">
        <f t="shared" si="34"/>
        <v>0</v>
      </c>
      <c r="T80" s="7">
        <f t="shared" si="35"/>
        <v>0</v>
      </c>
      <c r="U80" s="7">
        <v>0</v>
      </c>
      <c r="V80" s="7">
        <v>0</v>
      </c>
      <c r="W80" s="7">
        <f t="shared" si="36"/>
        <v>0</v>
      </c>
      <c r="X80" s="7">
        <f t="shared" si="37"/>
        <v>0</v>
      </c>
      <c r="Y80" s="7">
        <v>0</v>
      </c>
      <c r="Z80" s="7">
        <v>0</v>
      </c>
      <c r="AA80" s="7">
        <f t="shared" si="38"/>
        <v>0</v>
      </c>
      <c r="AB80" s="7">
        <f t="shared" si="39"/>
        <v>0</v>
      </c>
      <c r="AC80" s="7">
        <v>0</v>
      </c>
      <c r="AD80" s="7">
        <v>0</v>
      </c>
      <c r="AE80" s="7">
        <f t="shared" si="40"/>
        <v>0</v>
      </c>
      <c r="AF80" s="7">
        <f t="shared" si="41"/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</row>
    <row r="81" spans="1:37" x14ac:dyDescent="0.25">
      <c r="B81" s="7" t="s">
        <v>170</v>
      </c>
      <c r="C81" s="9" t="s">
        <v>78</v>
      </c>
      <c r="D81" s="4" t="s">
        <v>78</v>
      </c>
      <c r="E81" s="7">
        <v>0</v>
      </c>
      <c r="F81" s="7">
        <v>0.63905880000000004</v>
      </c>
      <c r="G81" s="7">
        <f t="shared" si="28"/>
        <v>0.31952940000000002</v>
      </c>
      <c r="H81" s="7">
        <f t="shared" si="29"/>
        <v>0.45188281105693767</v>
      </c>
      <c r="I81" s="7">
        <v>0</v>
      </c>
      <c r="J81" s="7">
        <v>8.1344E-2</v>
      </c>
      <c r="K81" s="7">
        <f t="shared" si="30"/>
        <v>4.0672E-2</v>
      </c>
      <c r="L81" s="7">
        <f t="shared" si="31"/>
        <v>5.7518894008838521E-2</v>
      </c>
      <c r="M81" s="7">
        <v>0</v>
      </c>
      <c r="N81" s="7">
        <v>0</v>
      </c>
      <c r="O81" s="7">
        <f t="shared" si="32"/>
        <v>0</v>
      </c>
      <c r="P81" s="7">
        <f t="shared" si="33"/>
        <v>0</v>
      </c>
      <c r="Q81" s="7">
        <v>0</v>
      </c>
      <c r="R81" s="7">
        <v>0</v>
      </c>
      <c r="S81" s="7">
        <f t="shared" si="34"/>
        <v>0</v>
      </c>
      <c r="T81" s="7">
        <f t="shared" si="35"/>
        <v>0</v>
      </c>
      <c r="U81" s="7">
        <v>0</v>
      </c>
      <c r="V81" s="7">
        <v>0</v>
      </c>
      <c r="W81" s="7">
        <f t="shared" si="36"/>
        <v>0</v>
      </c>
      <c r="X81" s="7">
        <f t="shared" si="37"/>
        <v>0</v>
      </c>
      <c r="Y81" s="7">
        <v>0</v>
      </c>
      <c r="Z81" s="7">
        <v>0</v>
      </c>
      <c r="AA81" s="7">
        <f t="shared" si="38"/>
        <v>0</v>
      </c>
      <c r="AB81" s="7">
        <f t="shared" si="39"/>
        <v>0</v>
      </c>
      <c r="AC81" s="7">
        <v>0</v>
      </c>
      <c r="AD81" s="7">
        <v>0</v>
      </c>
      <c r="AE81" s="7">
        <f t="shared" si="40"/>
        <v>0</v>
      </c>
      <c r="AF81" s="7">
        <f t="shared" si="41"/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</row>
    <row r="82" spans="1:37" x14ac:dyDescent="0.25">
      <c r="B82" s="7" t="s">
        <v>170</v>
      </c>
      <c r="C82" s="9" t="s">
        <v>126</v>
      </c>
      <c r="D82" s="4" t="s">
        <v>79</v>
      </c>
      <c r="E82" s="7">
        <v>0.63778729999999995</v>
      </c>
      <c r="F82" s="7">
        <v>0.34952</v>
      </c>
      <c r="G82" s="7">
        <f t="shared" si="28"/>
        <v>0.49365364999999994</v>
      </c>
      <c r="H82" s="7">
        <f t="shared" si="29"/>
        <v>0.20383576262433686</v>
      </c>
      <c r="I82" s="7">
        <v>3.2225630000000001</v>
      </c>
      <c r="J82" s="7">
        <v>0.56662950000000001</v>
      </c>
      <c r="K82" s="7">
        <f t="shared" si="30"/>
        <v>1.89459625</v>
      </c>
      <c r="L82" s="7">
        <f t="shared" si="31"/>
        <v>1.8780285882305214</v>
      </c>
      <c r="M82" s="7">
        <v>0.88404799999999994</v>
      </c>
      <c r="N82" s="7">
        <v>0.1888765</v>
      </c>
      <c r="O82" s="7">
        <f t="shared" si="32"/>
        <v>0.53646225000000003</v>
      </c>
      <c r="P82" s="7">
        <f t="shared" si="33"/>
        <v>0.49156048173762384</v>
      </c>
      <c r="Q82" s="7">
        <v>1.0395669999999999</v>
      </c>
      <c r="R82" s="7">
        <v>0.1888765</v>
      </c>
      <c r="S82" s="7">
        <f t="shared" si="34"/>
        <v>0.61422175000000001</v>
      </c>
      <c r="T82" s="7">
        <f t="shared" si="35"/>
        <v>0.6015290212409744</v>
      </c>
      <c r="U82" s="7">
        <v>0</v>
      </c>
      <c r="V82" s="7">
        <v>0</v>
      </c>
      <c r="W82" s="7">
        <f t="shared" si="36"/>
        <v>0</v>
      </c>
      <c r="X82" s="7">
        <f t="shared" si="37"/>
        <v>0</v>
      </c>
      <c r="Y82" s="7">
        <v>0</v>
      </c>
      <c r="Z82" s="7">
        <v>0.75445459999999998</v>
      </c>
      <c r="AA82" s="7">
        <f t="shared" si="38"/>
        <v>0.37722729999999999</v>
      </c>
      <c r="AB82" s="7">
        <f t="shared" si="39"/>
        <v>0.53347996375738416</v>
      </c>
      <c r="AC82" s="7">
        <v>1.8523989999999999</v>
      </c>
      <c r="AD82" s="7">
        <v>0.18476000000000001</v>
      </c>
      <c r="AE82" s="7">
        <f t="shared" si="40"/>
        <v>1.0185795</v>
      </c>
      <c r="AF82" s="7">
        <f t="shared" si="41"/>
        <v>1.1791988454711528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</row>
    <row r="83" spans="1:37" x14ac:dyDescent="0.25">
      <c r="B83" s="7" t="s">
        <v>170</v>
      </c>
      <c r="C83" s="9" t="s">
        <v>126</v>
      </c>
      <c r="D83" s="4" t="s">
        <v>80</v>
      </c>
      <c r="E83" s="7">
        <v>0</v>
      </c>
      <c r="F83" s="7">
        <v>0</v>
      </c>
      <c r="G83" s="7">
        <f t="shared" si="28"/>
        <v>0</v>
      </c>
      <c r="H83" s="7">
        <f t="shared" si="29"/>
        <v>0</v>
      </c>
      <c r="I83" s="7">
        <v>0</v>
      </c>
      <c r="J83" s="7">
        <v>0</v>
      </c>
      <c r="K83" s="7">
        <f t="shared" si="30"/>
        <v>0</v>
      </c>
      <c r="L83" s="7">
        <f t="shared" si="31"/>
        <v>0</v>
      </c>
      <c r="M83" s="7">
        <v>0</v>
      </c>
      <c r="N83" s="7">
        <v>0</v>
      </c>
      <c r="O83" s="7">
        <f t="shared" si="32"/>
        <v>0</v>
      </c>
      <c r="P83" s="7">
        <f t="shared" si="33"/>
        <v>0</v>
      </c>
      <c r="Q83" s="7">
        <v>0</v>
      </c>
      <c r="R83" s="7">
        <v>0</v>
      </c>
      <c r="S83" s="7">
        <f t="shared" si="34"/>
        <v>0</v>
      </c>
      <c r="T83" s="7">
        <f t="shared" si="35"/>
        <v>0</v>
      </c>
      <c r="U83" s="7">
        <v>0</v>
      </c>
      <c r="V83" s="7">
        <v>0</v>
      </c>
      <c r="W83" s="7">
        <f t="shared" si="36"/>
        <v>0</v>
      </c>
      <c r="X83" s="7">
        <f t="shared" si="37"/>
        <v>0</v>
      </c>
      <c r="Y83" s="7">
        <v>0</v>
      </c>
      <c r="Z83" s="7">
        <v>0</v>
      </c>
      <c r="AA83" s="7">
        <f t="shared" si="38"/>
        <v>0</v>
      </c>
      <c r="AB83" s="7">
        <f t="shared" si="39"/>
        <v>0</v>
      </c>
      <c r="AC83" s="7">
        <v>0</v>
      </c>
      <c r="AD83" s="7">
        <v>0</v>
      </c>
      <c r="AE83" s="7">
        <f t="shared" si="40"/>
        <v>0</v>
      </c>
      <c r="AF83" s="7">
        <f t="shared" si="41"/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</row>
    <row r="84" spans="1:37" x14ac:dyDescent="0.25">
      <c r="B84" s="7" t="s">
        <v>170</v>
      </c>
      <c r="C84" s="9" t="s">
        <v>126</v>
      </c>
      <c r="D84" s="4" t="s">
        <v>81</v>
      </c>
      <c r="E84" s="7">
        <v>1.352792</v>
      </c>
      <c r="F84" s="7">
        <v>0</v>
      </c>
      <c r="G84" s="7">
        <f t="shared" si="28"/>
        <v>0.676396</v>
      </c>
      <c r="H84" s="7">
        <f t="shared" si="29"/>
        <v>0.95656839673491201</v>
      </c>
      <c r="I84" s="7">
        <v>0</v>
      </c>
      <c r="J84" s="7">
        <v>0</v>
      </c>
      <c r="K84" s="7">
        <f t="shared" si="30"/>
        <v>0</v>
      </c>
      <c r="L84" s="7">
        <f t="shared" si="31"/>
        <v>0</v>
      </c>
      <c r="M84" s="7">
        <v>0</v>
      </c>
      <c r="N84" s="7">
        <v>0</v>
      </c>
      <c r="O84" s="7">
        <f t="shared" si="32"/>
        <v>0</v>
      </c>
      <c r="P84" s="7">
        <f t="shared" si="33"/>
        <v>0</v>
      </c>
      <c r="Q84" s="7">
        <v>0</v>
      </c>
      <c r="R84" s="7">
        <v>0</v>
      </c>
      <c r="S84" s="7">
        <f t="shared" si="34"/>
        <v>0</v>
      </c>
      <c r="T84" s="7">
        <f t="shared" si="35"/>
        <v>0</v>
      </c>
      <c r="U84" s="7">
        <v>0</v>
      </c>
      <c r="V84" s="7">
        <v>0</v>
      </c>
      <c r="W84" s="7">
        <f t="shared" si="36"/>
        <v>0</v>
      </c>
      <c r="X84" s="7">
        <f t="shared" si="37"/>
        <v>0</v>
      </c>
      <c r="Y84" s="7">
        <v>0</v>
      </c>
      <c r="Z84" s="7">
        <v>0</v>
      </c>
      <c r="AA84" s="7">
        <f t="shared" si="38"/>
        <v>0</v>
      </c>
      <c r="AB84" s="7">
        <f t="shared" si="39"/>
        <v>0</v>
      </c>
      <c r="AC84" s="7">
        <v>0</v>
      </c>
      <c r="AD84" s="7">
        <v>0</v>
      </c>
      <c r="AE84" s="7">
        <f t="shared" si="40"/>
        <v>0</v>
      </c>
      <c r="AF84" s="7">
        <f t="shared" si="41"/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</row>
    <row r="85" spans="1:37" x14ac:dyDescent="0.25">
      <c r="B85" s="7" t="s">
        <v>170</v>
      </c>
      <c r="C85" s="9" t="s">
        <v>126</v>
      </c>
      <c r="D85" s="4" t="s">
        <v>82</v>
      </c>
      <c r="E85" s="7">
        <v>0</v>
      </c>
      <c r="F85" s="7">
        <v>0</v>
      </c>
      <c r="G85" s="7">
        <f t="shared" si="28"/>
        <v>0</v>
      </c>
      <c r="H85" s="7">
        <f t="shared" si="29"/>
        <v>0</v>
      </c>
      <c r="I85" s="7">
        <v>0</v>
      </c>
      <c r="J85" s="7">
        <v>0.2406025</v>
      </c>
      <c r="K85" s="7">
        <f t="shared" si="30"/>
        <v>0.12030125</v>
      </c>
      <c r="L85" s="7">
        <f t="shared" si="31"/>
        <v>0.17013165932043631</v>
      </c>
      <c r="M85" s="7">
        <v>0</v>
      </c>
      <c r="N85" s="7">
        <v>0</v>
      </c>
      <c r="O85" s="7">
        <f t="shared" si="32"/>
        <v>0</v>
      </c>
      <c r="P85" s="7">
        <f t="shared" si="33"/>
        <v>0</v>
      </c>
      <c r="Q85" s="7">
        <v>0</v>
      </c>
      <c r="R85" s="7">
        <v>0</v>
      </c>
      <c r="S85" s="7">
        <f t="shared" si="34"/>
        <v>0</v>
      </c>
      <c r="T85" s="7">
        <f t="shared" si="35"/>
        <v>0</v>
      </c>
      <c r="U85" s="7">
        <v>0</v>
      </c>
      <c r="V85" s="7">
        <v>0</v>
      </c>
      <c r="W85" s="7">
        <f t="shared" si="36"/>
        <v>0</v>
      </c>
      <c r="X85" s="7">
        <f t="shared" si="37"/>
        <v>0</v>
      </c>
      <c r="Y85" s="7">
        <v>0</v>
      </c>
      <c r="Z85" s="7">
        <v>0</v>
      </c>
      <c r="AA85" s="7">
        <f t="shared" si="38"/>
        <v>0</v>
      </c>
      <c r="AB85" s="7">
        <f t="shared" si="39"/>
        <v>0</v>
      </c>
      <c r="AC85" s="7">
        <v>0</v>
      </c>
      <c r="AD85" s="7">
        <v>0</v>
      </c>
      <c r="AE85" s="7">
        <f t="shared" si="40"/>
        <v>0</v>
      </c>
      <c r="AF85" s="7">
        <f t="shared" si="41"/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</row>
    <row r="86" spans="1:37" x14ac:dyDescent="0.25">
      <c r="B86" s="7" t="s">
        <v>170</v>
      </c>
      <c r="C86" s="9" t="s">
        <v>78</v>
      </c>
      <c r="D86" s="4" t="s">
        <v>83</v>
      </c>
      <c r="E86" s="7">
        <v>0</v>
      </c>
      <c r="F86" s="7">
        <v>5.9707499999999997E-2</v>
      </c>
      <c r="G86" s="7">
        <f t="shared" si="28"/>
        <v>2.9853749999999998E-2</v>
      </c>
      <c r="H86" s="7">
        <f t="shared" si="29"/>
        <v>4.2219578137695786E-2</v>
      </c>
      <c r="I86" s="7">
        <v>9.0916300000000005E-2</v>
      </c>
      <c r="J86" s="7">
        <v>0.1763015</v>
      </c>
      <c r="K86" s="7">
        <f t="shared" si="30"/>
        <v>0.1336089</v>
      </c>
      <c r="L86" s="7">
        <f t="shared" si="31"/>
        <v>6.0376453932969594E-2</v>
      </c>
      <c r="M86" s="7">
        <v>0</v>
      </c>
      <c r="N86" s="7">
        <v>0</v>
      </c>
      <c r="O86" s="7">
        <f t="shared" si="32"/>
        <v>0</v>
      </c>
      <c r="P86" s="7">
        <f t="shared" si="33"/>
        <v>0</v>
      </c>
      <c r="Q86" s="7">
        <v>0</v>
      </c>
      <c r="R86" s="7">
        <v>0</v>
      </c>
      <c r="S86" s="7">
        <f t="shared" si="34"/>
        <v>0</v>
      </c>
      <c r="T86" s="7">
        <f t="shared" si="35"/>
        <v>0</v>
      </c>
      <c r="U86" s="7">
        <v>0</v>
      </c>
      <c r="V86" s="7">
        <v>0</v>
      </c>
      <c r="W86" s="7">
        <f t="shared" si="36"/>
        <v>0</v>
      </c>
      <c r="X86" s="7">
        <f t="shared" si="37"/>
        <v>0</v>
      </c>
      <c r="Y86" s="7">
        <v>0</v>
      </c>
      <c r="Z86" s="7">
        <v>0</v>
      </c>
      <c r="AA86" s="7">
        <f t="shared" si="38"/>
        <v>0</v>
      </c>
      <c r="AB86" s="7">
        <f t="shared" si="39"/>
        <v>0</v>
      </c>
      <c r="AC86" s="7">
        <v>0</v>
      </c>
      <c r="AD86" s="7">
        <v>0</v>
      </c>
      <c r="AE86" s="7">
        <f t="shared" si="40"/>
        <v>0</v>
      </c>
      <c r="AF86" s="7">
        <f t="shared" si="41"/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</row>
    <row r="87" spans="1:37" x14ac:dyDescent="0.25">
      <c r="B87" s="7" t="s">
        <v>170</v>
      </c>
      <c r="C87" s="9" t="s">
        <v>132</v>
      </c>
      <c r="D87" s="4" t="s">
        <v>84</v>
      </c>
      <c r="E87" s="7">
        <v>0</v>
      </c>
      <c r="F87" s="7">
        <v>0</v>
      </c>
      <c r="G87" s="7">
        <f t="shared" si="28"/>
        <v>0</v>
      </c>
      <c r="H87" s="7">
        <f t="shared" si="29"/>
        <v>0</v>
      </c>
      <c r="I87" s="7">
        <v>0</v>
      </c>
      <c r="J87" s="7">
        <v>0</v>
      </c>
      <c r="K87" s="7">
        <f t="shared" si="30"/>
        <v>0</v>
      </c>
      <c r="L87" s="7">
        <f t="shared" si="31"/>
        <v>0</v>
      </c>
      <c r="M87" s="7">
        <v>0</v>
      </c>
      <c r="N87" s="7">
        <v>0</v>
      </c>
      <c r="O87" s="7">
        <f t="shared" si="32"/>
        <v>0</v>
      </c>
      <c r="P87" s="7">
        <f t="shared" si="33"/>
        <v>0</v>
      </c>
      <c r="Q87" s="7">
        <v>0</v>
      </c>
      <c r="R87" s="7">
        <v>0</v>
      </c>
      <c r="S87" s="7">
        <f t="shared" si="34"/>
        <v>0</v>
      </c>
      <c r="T87" s="7">
        <f t="shared" si="35"/>
        <v>0</v>
      </c>
      <c r="U87" s="7">
        <v>0</v>
      </c>
      <c r="V87" s="7">
        <v>0</v>
      </c>
      <c r="W87" s="7">
        <f t="shared" si="36"/>
        <v>0</v>
      </c>
      <c r="X87" s="7">
        <f t="shared" si="37"/>
        <v>0</v>
      </c>
      <c r="Y87" s="7">
        <v>0.13891200000000001</v>
      </c>
      <c r="Z87" s="7">
        <v>4.6303999999999998E-2</v>
      </c>
      <c r="AA87" s="7">
        <f t="shared" si="38"/>
        <v>9.2607999999999996E-2</v>
      </c>
      <c r="AB87" s="7">
        <f t="shared" si="39"/>
        <v>6.5483744792123821E-2</v>
      </c>
      <c r="AC87" s="7">
        <v>9.2607999999999996E-2</v>
      </c>
      <c r="AD87" s="7">
        <v>3.032E-2</v>
      </c>
      <c r="AE87" s="7">
        <f t="shared" si="40"/>
        <v>6.1463999999999998E-2</v>
      </c>
      <c r="AF87" s="7">
        <f t="shared" si="41"/>
        <v>4.4044267186547671E-2</v>
      </c>
      <c r="AG87" s="7">
        <v>0</v>
      </c>
      <c r="AH87" s="7">
        <v>0</v>
      </c>
      <c r="AI87" s="7">
        <v>0</v>
      </c>
      <c r="AJ87" s="7">
        <v>0.27300000000000002</v>
      </c>
      <c r="AK87" s="7">
        <v>0.30299999999999999</v>
      </c>
    </row>
    <row r="88" spans="1:37" x14ac:dyDescent="0.25">
      <c r="A88" s="4" t="s">
        <v>198</v>
      </c>
      <c r="B88" s="7" t="s">
        <v>170</v>
      </c>
      <c r="C88" s="9" t="s">
        <v>135</v>
      </c>
      <c r="D88" s="4" t="s">
        <v>85</v>
      </c>
      <c r="E88" s="7">
        <v>0.73938559999999998</v>
      </c>
      <c r="F88" s="7">
        <v>0.97044359999999996</v>
      </c>
      <c r="G88" s="7">
        <f t="shared" si="28"/>
        <v>0.85491459999999997</v>
      </c>
      <c r="H88" s="7">
        <f t="shared" si="29"/>
        <v>0.16338267864740089</v>
      </c>
      <c r="I88" s="7">
        <v>1.756041</v>
      </c>
      <c r="J88" s="7">
        <v>1.1569</v>
      </c>
      <c r="K88" s="7">
        <f t="shared" si="30"/>
        <v>1.4564705</v>
      </c>
      <c r="L88" s="7">
        <f t="shared" si="31"/>
        <v>0.423656663986888</v>
      </c>
      <c r="M88" s="7">
        <v>1.1106240000000001</v>
      </c>
      <c r="N88" s="7">
        <v>1.4345559999999999</v>
      </c>
      <c r="O88" s="7">
        <f t="shared" si="32"/>
        <v>1.2725900000000001</v>
      </c>
      <c r="P88" s="7">
        <f t="shared" si="33"/>
        <v>0.2290545138433194</v>
      </c>
      <c r="Q88" s="7">
        <v>1.8741779999999999</v>
      </c>
      <c r="R88" s="7">
        <v>3.7483559999999998</v>
      </c>
      <c r="S88" s="7">
        <f t="shared" si="34"/>
        <v>2.811267</v>
      </c>
      <c r="T88" s="7">
        <f t="shared" si="35"/>
        <v>1.3252439729506416</v>
      </c>
      <c r="U88" s="7">
        <v>3.2348119999999998</v>
      </c>
      <c r="V88" s="7">
        <v>5.49918</v>
      </c>
      <c r="W88" s="7">
        <f t="shared" si="36"/>
        <v>4.3669960000000003</v>
      </c>
      <c r="X88" s="7">
        <f t="shared" si="37"/>
        <v>1.6011499679018164</v>
      </c>
      <c r="Y88" s="7">
        <v>3.8817740000000001</v>
      </c>
      <c r="Z88" s="7">
        <v>3.4658699999999998</v>
      </c>
      <c r="AA88" s="7">
        <f t="shared" si="38"/>
        <v>3.6738219999999999</v>
      </c>
      <c r="AB88" s="7">
        <f t="shared" si="39"/>
        <v>0.29408853872261004</v>
      </c>
      <c r="AC88" s="7">
        <v>1.9870989999999999</v>
      </c>
      <c r="AD88" s="7">
        <v>3.6045050000000001</v>
      </c>
      <c r="AE88" s="7">
        <f t="shared" si="40"/>
        <v>2.7958020000000001</v>
      </c>
      <c r="AF88" s="7">
        <f t="shared" si="41"/>
        <v>1.1436787505318093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</row>
    <row r="89" spans="1:37" x14ac:dyDescent="0.25">
      <c r="B89" s="7" t="s">
        <v>170</v>
      </c>
      <c r="C89" s="9" t="s">
        <v>175</v>
      </c>
      <c r="D89" s="4" t="s">
        <v>86</v>
      </c>
      <c r="E89" s="7">
        <v>0</v>
      </c>
      <c r="F89" s="7">
        <v>6.9317400000000001E-2</v>
      </c>
      <c r="G89" s="7">
        <f t="shared" si="28"/>
        <v>3.4658700000000001E-2</v>
      </c>
      <c r="H89" s="7">
        <f t="shared" si="29"/>
        <v>4.9014803594220391E-2</v>
      </c>
      <c r="I89" s="7">
        <v>7.36E-4</v>
      </c>
      <c r="J89" s="7">
        <v>3.6800000000000001E-3</v>
      </c>
      <c r="K89" s="7">
        <f t="shared" si="30"/>
        <v>2.2079999999999999E-3</v>
      </c>
      <c r="L89" s="7">
        <f t="shared" si="31"/>
        <v>2.081722363813196E-3</v>
      </c>
      <c r="M89" s="7">
        <v>0.1386348</v>
      </c>
      <c r="N89" s="7">
        <v>3.4707000000000002E-2</v>
      </c>
      <c r="O89" s="7">
        <f t="shared" si="32"/>
        <v>8.6670899999999995E-2</v>
      </c>
      <c r="P89" s="7">
        <f t="shared" si="33"/>
        <v>7.3488052133799317E-2</v>
      </c>
      <c r="Q89" s="7">
        <v>3.1054600000000002E-2</v>
      </c>
      <c r="R89" s="7">
        <v>0.18510399999999999</v>
      </c>
      <c r="S89" s="7">
        <f t="shared" si="34"/>
        <v>0.10807929999999999</v>
      </c>
      <c r="T89" s="7">
        <f t="shared" si="35"/>
        <v>0.10892937537771895</v>
      </c>
      <c r="U89" s="7">
        <v>0.2541638</v>
      </c>
      <c r="V89" s="7">
        <v>0.34658699999999998</v>
      </c>
      <c r="W89" s="7">
        <f t="shared" si="36"/>
        <v>0.30037539999999996</v>
      </c>
      <c r="X89" s="7">
        <f t="shared" si="37"/>
        <v>6.5353071458960868E-2</v>
      </c>
      <c r="Y89" s="7">
        <v>1.4444E-2</v>
      </c>
      <c r="Z89" s="7">
        <v>4.3331999999999997E-3</v>
      </c>
      <c r="AA89" s="7">
        <f t="shared" si="38"/>
        <v>9.3886000000000004E-3</v>
      </c>
      <c r="AB89" s="7">
        <f t="shared" si="39"/>
        <v>7.1494152432209435E-3</v>
      </c>
      <c r="AC89" s="7">
        <v>0.23105800000000001</v>
      </c>
      <c r="AD89" s="7">
        <v>0.1386348</v>
      </c>
      <c r="AE89" s="7">
        <f t="shared" si="40"/>
        <v>0.18484640000000002</v>
      </c>
      <c r="AF89" s="7">
        <f t="shared" si="41"/>
        <v>6.5353071458960438E-2</v>
      </c>
      <c r="AG89" s="7">
        <v>0.03</v>
      </c>
      <c r="AH89" s="7">
        <v>3.0000000000000001E-3</v>
      </c>
      <c r="AI89" s="7">
        <v>2.9000000000000001E-2</v>
      </c>
      <c r="AJ89" s="7">
        <v>0.03</v>
      </c>
      <c r="AK89" s="7">
        <v>0</v>
      </c>
    </row>
    <row r="90" spans="1:37" x14ac:dyDescent="0.25">
      <c r="B90" s="7" t="s">
        <v>170</v>
      </c>
      <c r="C90" s="9" t="s">
        <v>3</v>
      </c>
      <c r="D90" s="4" t="s">
        <v>87</v>
      </c>
      <c r="E90" s="7">
        <v>0.46581899999999998</v>
      </c>
      <c r="F90" s="7">
        <v>4.6062770000000004</v>
      </c>
      <c r="G90" s="7">
        <f t="shared" si="28"/>
        <v>2.5360480000000001</v>
      </c>
      <c r="H90" s="7">
        <f t="shared" si="29"/>
        <v>2.9277459290180907</v>
      </c>
      <c r="I90" s="7">
        <v>0</v>
      </c>
      <c r="J90" s="7">
        <v>2.0752E-2</v>
      </c>
      <c r="K90" s="7">
        <f t="shared" si="30"/>
        <v>1.0376E-2</v>
      </c>
      <c r="L90" s="7">
        <f t="shared" si="31"/>
        <v>1.4673879923183234E-2</v>
      </c>
      <c r="M90" s="7">
        <v>0</v>
      </c>
      <c r="N90" s="7">
        <v>0</v>
      </c>
      <c r="O90" s="7">
        <f t="shared" si="32"/>
        <v>0</v>
      </c>
      <c r="P90" s="7">
        <f t="shared" si="33"/>
        <v>0</v>
      </c>
      <c r="Q90" s="7">
        <v>0</v>
      </c>
      <c r="R90" s="7">
        <v>0</v>
      </c>
      <c r="S90" s="7">
        <f t="shared" si="34"/>
        <v>0</v>
      </c>
      <c r="T90" s="7">
        <f t="shared" si="35"/>
        <v>0</v>
      </c>
      <c r="U90" s="7">
        <v>0</v>
      </c>
      <c r="V90" s="7">
        <v>0</v>
      </c>
      <c r="W90" s="7">
        <f t="shared" si="36"/>
        <v>0</v>
      </c>
      <c r="X90" s="7">
        <f t="shared" si="37"/>
        <v>0</v>
      </c>
      <c r="Y90" s="7">
        <v>0</v>
      </c>
      <c r="Z90" s="7">
        <v>0</v>
      </c>
      <c r="AA90" s="7">
        <f t="shared" si="38"/>
        <v>0</v>
      </c>
      <c r="AB90" s="7">
        <f t="shared" si="39"/>
        <v>0</v>
      </c>
      <c r="AC90" s="7">
        <v>0</v>
      </c>
      <c r="AD90" s="7">
        <v>0</v>
      </c>
      <c r="AE90" s="7">
        <f t="shared" si="40"/>
        <v>0</v>
      </c>
      <c r="AF90" s="7">
        <f t="shared" si="41"/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</row>
    <row r="91" spans="1:37" x14ac:dyDescent="0.25">
      <c r="B91" s="7" t="s">
        <v>170</v>
      </c>
      <c r="C91" s="9" t="s">
        <v>133</v>
      </c>
      <c r="D91" s="4" t="s">
        <v>88</v>
      </c>
      <c r="E91" s="7">
        <v>0.109184</v>
      </c>
      <c r="F91" s="7">
        <v>6.8239999999999995E-2</v>
      </c>
      <c r="G91" s="7">
        <f t="shared" si="28"/>
        <v>8.8711999999999999E-2</v>
      </c>
      <c r="H91" s="7">
        <f t="shared" si="29"/>
        <v>2.895178004890199E-2</v>
      </c>
      <c r="I91" s="7">
        <v>0.109184</v>
      </c>
      <c r="J91" s="7">
        <v>0</v>
      </c>
      <c r="K91" s="7">
        <f t="shared" si="30"/>
        <v>5.4592000000000002E-2</v>
      </c>
      <c r="L91" s="7">
        <f t="shared" si="31"/>
        <v>7.720474679707201E-2</v>
      </c>
      <c r="M91" s="7">
        <v>0</v>
      </c>
      <c r="N91" s="7">
        <v>0</v>
      </c>
      <c r="O91" s="7">
        <f t="shared" si="32"/>
        <v>0</v>
      </c>
      <c r="P91" s="7">
        <f t="shared" si="33"/>
        <v>0</v>
      </c>
      <c r="Q91" s="7">
        <v>0</v>
      </c>
      <c r="R91" s="7">
        <v>0</v>
      </c>
      <c r="S91" s="7">
        <f t="shared" si="34"/>
        <v>0</v>
      </c>
      <c r="T91" s="7">
        <f t="shared" si="35"/>
        <v>0</v>
      </c>
      <c r="U91" s="7">
        <v>0</v>
      </c>
      <c r="V91" s="7">
        <v>0</v>
      </c>
      <c r="W91" s="7">
        <f t="shared" si="36"/>
        <v>0</v>
      </c>
      <c r="X91" s="7">
        <f t="shared" si="37"/>
        <v>0</v>
      </c>
      <c r="Y91" s="7">
        <v>0</v>
      </c>
      <c r="Z91" s="7">
        <v>0</v>
      </c>
      <c r="AA91" s="7">
        <f t="shared" si="38"/>
        <v>0</v>
      </c>
      <c r="AB91" s="7">
        <f t="shared" si="39"/>
        <v>0</v>
      </c>
      <c r="AC91" s="7">
        <v>0</v>
      </c>
      <c r="AD91" s="7">
        <v>0</v>
      </c>
      <c r="AE91" s="7">
        <f t="shared" si="40"/>
        <v>0</v>
      </c>
      <c r="AF91" s="7">
        <f t="shared" si="41"/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</row>
    <row r="92" spans="1:37" x14ac:dyDescent="0.25">
      <c r="B92" s="7" t="s">
        <v>170</v>
      </c>
      <c r="C92" s="9" t="s">
        <v>133</v>
      </c>
      <c r="D92" s="4" t="s">
        <v>89</v>
      </c>
      <c r="E92" s="7">
        <v>1.043504</v>
      </c>
      <c r="F92" s="7">
        <v>0.447216</v>
      </c>
      <c r="G92" s="7">
        <f t="shared" si="28"/>
        <v>0.74536000000000002</v>
      </c>
      <c r="H92" s="7">
        <f t="shared" si="29"/>
        <v>0.42163928834016384</v>
      </c>
      <c r="I92" s="7">
        <v>0</v>
      </c>
      <c r="J92" s="7">
        <v>0</v>
      </c>
      <c r="K92" s="7">
        <f t="shared" si="30"/>
        <v>0</v>
      </c>
      <c r="L92" s="7">
        <f t="shared" si="31"/>
        <v>0</v>
      </c>
      <c r="M92" s="7">
        <v>0</v>
      </c>
      <c r="N92" s="7">
        <v>0</v>
      </c>
      <c r="O92" s="7">
        <f t="shared" si="32"/>
        <v>0</v>
      </c>
      <c r="P92" s="7">
        <f t="shared" si="33"/>
        <v>0</v>
      </c>
      <c r="Q92" s="7">
        <v>0</v>
      </c>
      <c r="R92" s="7">
        <v>0</v>
      </c>
      <c r="S92" s="7">
        <f t="shared" si="34"/>
        <v>0</v>
      </c>
      <c r="T92" s="7">
        <f t="shared" si="35"/>
        <v>0</v>
      </c>
      <c r="U92" s="7">
        <v>0</v>
      </c>
      <c r="V92" s="7">
        <v>0</v>
      </c>
      <c r="W92" s="7">
        <f t="shared" si="36"/>
        <v>0</v>
      </c>
      <c r="X92" s="7">
        <f t="shared" si="37"/>
        <v>0</v>
      </c>
      <c r="Y92" s="7">
        <v>0</v>
      </c>
      <c r="Z92" s="7">
        <v>0</v>
      </c>
      <c r="AA92" s="7">
        <f t="shared" si="38"/>
        <v>0</v>
      </c>
      <c r="AB92" s="7">
        <f t="shared" si="39"/>
        <v>0</v>
      </c>
      <c r="AC92" s="7">
        <v>0</v>
      </c>
      <c r="AD92" s="7">
        <v>0</v>
      </c>
      <c r="AE92" s="7">
        <f t="shared" si="40"/>
        <v>0</v>
      </c>
      <c r="AF92" s="7">
        <f t="shared" si="41"/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</row>
    <row r="93" spans="1:37" x14ac:dyDescent="0.25">
      <c r="B93" s="7" t="s">
        <v>170</v>
      </c>
      <c r="C93" s="9" t="s">
        <v>126</v>
      </c>
      <c r="D93" s="4" t="s">
        <v>90</v>
      </c>
      <c r="E93" s="7">
        <v>0</v>
      </c>
      <c r="F93" s="7">
        <v>0.387928</v>
      </c>
      <c r="G93" s="7">
        <f t="shared" si="28"/>
        <v>0.193964</v>
      </c>
      <c r="H93" s="7">
        <f t="shared" si="29"/>
        <v>0.27430651941213502</v>
      </c>
      <c r="I93" s="7">
        <v>0.387928</v>
      </c>
      <c r="J93" s="7">
        <v>0</v>
      </c>
      <c r="K93" s="7">
        <f t="shared" si="30"/>
        <v>0.193964</v>
      </c>
      <c r="L93" s="7">
        <f t="shared" si="31"/>
        <v>0.27430651941213502</v>
      </c>
      <c r="M93" s="7">
        <v>0</v>
      </c>
      <c r="N93" s="7">
        <v>0</v>
      </c>
      <c r="O93" s="7">
        <f t="shared" si="32"/>
        <v>0</v>
      </c>
      <c r="P93" s="7">
        <f t="shared" si="33"/>
        <v>0</v>
      </c>
      <c r="Q93" s="7">
        <v>0</v>
      </c>
      <c r="R93" s="7">
        <v>0</v>
      </c>
      <c r="S93" s="7">
        <f t="shared" si="34"/>
        <v>0</v>
      </c>
      <c r="T93" s="7">
        <f t="shared" si="35"/>
        <v>0</v>
      </c>
      <c r="U93" s="7">
        <v>0</v>
      </c>
      <c r="V93" s="7">
        <v>0</v>
      </c>
      <c r="W93" s="7">
        <f t="shared" si="36"/>
        <v>0</v>
      </c>
      <c r="X93" s="7">
        <f t="shared" si="37"/>
        <v>0</v>
      </c>
      <c r="Y93" s="7">
        <v>0</v>
      </c>
      <c r="Z93" s="7">
        <v>0</v>
      </c>
      <c r="AA93" s="7">
        <f t="shared" si="38"/>
        <v>0</v>
      </c>
      <c r="AB93" s="7">
        <f t="shared" si="39"/>
        <v>0</v>
      </c>
      <c r="AC93" s="7">
        <v>5.4500349999999997</v>
      </c>
      <c r="AD93" s="7">
        <v>0.35576000000000002</v>
      </c>
      <c r="AE93" s="7">
        <f t="shared" si="40"/>
        <v>2.9028974999999999</v>
      </c>
      <c r="AF93" s="7">
        <f t="shared" si="41"/>
        <v>3.6021963977290992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</row>
    <row r="94" spans="1:37" x14ac:dyDescent="0.25">
      <c r="A94" s="4" t="s">
        <v>198</v>
      </c>
      <c r="B94" s="7" t="s">
        <v>170</v>
      </c>
      <c r="C94" s="9" t="s">
        <v>134</v>
      </c>
      <c r="D94" s="4" t="s">
        <v>91</v>
      </c>
      <c r="E94" s="7">
        <v>3.9859939999999998</v>
      </c>
      <c r="F94" s="7">
        <v>1.739938</v>
      </c>
      <c r="G94" s="7">
        <f t="shared" si="28"/>
        <v>2.8629660000000001</v>
      </c>
      <c r="H94" s="7">
        <f t="shared" si="29"/>
        <v>1.5882014285247308</v>
      </c>
      <c r="I94" s="7">
        <v>2.639106</v>
      </c>
      <c r="J94" s="7">
        <v>0.16367000000000001</v>
      </c>
      <c r="K94" s="7">
        <f t="shared" si="30"/>
        <v>1.4013880000000001</v>
      </c>
      <c r="L94" s="7">
        <f t="shared" si="31"/>
        <v>1.7503975819933024</v>
      </c>
      <c r="M94" s="7">
        <v>1.1482079999999999</v>
      </c>
      <c r="N94" s="7">
        <v>1.7663770000000001</v>
      </c>
      <c r="O94" s="7">
        <f t="shared" si="32"/>
        <v>1.4572924999999999</v>
      </c>
      <c r="P94" s="7">
        <f t="shared" si="33"/>
        <v>0.43711149181930764</v>
      </c>
      <c r="Q94" s="7">
        <v>0.71007600000000004</v>
      </c>
      <c r="R94" s="7">
        <v>0.22913800000000001</v>
      </c>
      <c r="S94" s="7">
        <f t="shared" si="34"/>
        <v>0.469607</v>
      </c>
      <c r="T94" s="7">
        <f t="shared" si="35"/>
        <v>0.3400745211302959</v>
      </c>
      <c r="U94" s="7">
        <v>1.114851</v>
      </c>
      <c r="V94" s="7">
        <v>0.92032899999999995</v>
      </c>
      <c r="W94" s="7">
        <f t="shared" si="36"/>
        <v>1.01759</v>
      </c>
      <c r="X94" s="7">
        <f t="shared" si="37"/>
        <v>0.13754782528996964</v>
      </c>
      <c r="Y94" s="7">
        <v>2.139958</v>
      </c>
      <c r="Z94" s="7">
        <v>1.781485</v>
      </c>
      <c r="AA94" s="7">
        <f t="shared" si="38"/>
        <v>1.9607215</v>
      </c>
      <c r="AB94" s="7">
        <f t="shared" si="39"/>
        <v>0.25347868917228528</v>
      </c>
      <c r="AC94" s="7">
        <v>9.6250549999999997</v>
      </c>
      <c r="AD94" s="7">
        <v>8.7068980000000007</v>
      </c>
      <c r="AE94" s="7">
        <f t="shared" si="40"/>
        <v>9.1659764999999993</v>
      </c>
      <c r="AF94" s="7">
        <f t="shared" si="41"/>
        <v>0.64923504089389628</v>
      </c>
      <c r="AG94" s="7">
        <v>0</v>
      </c>
      <c r="AH94" s="7">
        <v>0</v>
      </c>
      <c r="AI94" s="7">
        <v>0</v>
      </c>
      <c r="AJ94" s="7">
        <v>0</v>
      </c>
      <c r="AK94" s="7">
        <v>0.73899999999999999</v>
      </c>
    </row>
    <row r="95" spans="1:37" x14ac:dyDescent="0.25">
      <c r="A95" s="4" t="s">
        <v>197</v>
      </c>
      <c r="B95" s="7" t="s">
        <v>170</v>
      </c>
      <c r="C95" s="9" t="s">
        <v>141</v>
      </c>
      <c r="D95" s="4" t="s">
        <v>92</v>
      </c>
      <c r="E95" s="7">
        <v>0</v>
      </c>
      <c r="F95" s="7">
        <v>0</v>
      </c>
      <c r="G95" s="7">
        <f t="shared" si="28"/>
        <v>0</v>
      </c>
      <c r="H95" s="7">
        <f t="shared" si="29"/>
        <v>0</v>
      </c>
      <c r="I95" s="7">
        <v>0.11834600000000001</v>
      </c>
      <c r="J95" s="7">
        <v>0</v>
      </c>
      <c r="K95" s="7">
        <f t="shared" si="30"/>
        <v>5.9173000000000003E-2</v>
      </c>
      <c r="L95" s="7">
        <f t="shared" si="31"/>
        <v>8.3683259126303158E-2</v>
      </c>
      <c r="M95" s="7">
        <v>0</v>
      </c>
      <c r="N95" s="7">
        <v>0</v>
      </c>
      <c r="O95" s="7">
        <f t="shared" si="32"/>
        <v>0</v>
      </c>
      <c r="P95" s="7">
        <f t="shared" si="33"/>
        <v>0</v>
      </c>
      <c r="Q95" s="7">
        <v>0.17751900000000001</v>
      </c>
      <c r="R95" s="7">
        <v>0</v>
      </c>
      <c r="S95" s="7">
        <f t="shared" si="34"/>
        <v>8.8759500000000005E-2</v>
      </c>
      <c r="T95" s="7">
        <f t="shared" si="35"/>
        <v>0.12552488868945474</v>
      </c>
      <c r="U95" s="7">
        <v>0</v>
      </c>
      <c r="V95" s="7">
        <v>0</v>
      </c>
      <c r="W95" s="7">
        <f t="shared" si="36"/>
        <v>0</v>
      </c>
      <c r="X95" s="7">
        <f t="shared" si="37"/>
        <v>0</v>
      </c>
      <c r="Y95" s="7">
        <v>0</v>
      </c>
      <c r="Z95" s="7">
        <v>0</v>
      </c>
      <c r="AA95" s="7">
        <f t="shared" si="38"/>
        <v>0</v>
      </c>
      <c r="AB95" s="7">
        <f t="shared" si="39"/>
        <v>0</v>
      </c>
      <c r="AC95" s="7">
        <v>0</v>
      </c>
      <c r="AD95" s="7">
        <v>0</v>
      </c>
      <c r="AE95" s="7">
        <f t="shared" si="40"/>
        <v>0</v>
      </c>
      <c r="AF95" s="7">
        <f t="shared" si="41"/>
        <v>0</v>
      </c>
      <c r="AG95" s="7">
        <v>0.29199999999999998</v>
      </c>
      <c r="AH95" s="7">
        <v>0</v>
      </c>
      <c r="AI95" s="7">
        <v>0</v>
      </c>
      <c r="AJ95" s="7">
        <v>35.250999999999998</v>
      </c>
      <c r="AK95" s="7">
        <v>39.456000000000003</v>
      </c>
    </row>
    <row r="96" spans="1:37" x14ac:dyDescent="0.25">
      <c r="B96" s="7" t="s">
        <v>170</v>
      </c>
      <c r="C96" s="9" t="s">
        <v>78</v>
      </c>
      <c r="D96" s="4" t="s">
        <v>93</v>
      </c>
      <c r="E96" s="7">
        <v>0</v>
      </c>
      <c r="F96" s="7">
        <v>0</v>
      </c>
      <c r="G96" s="7">
        <f t="shared" si="28"/>
        <v>0</v>
      </c>
      <c r="H96" s="7">
        <f t="shared" si="29"/>
        <v>0</v>
      </c>
      <c r="I96" s="7">
        <v>0</v>
      </c>
      <c r="J96" s="7">
        <v>0</v>
      </c>
      <c r="K96" s="7">
        <f t="shared" si="30"/>
        <v>0</v>
      </c>
      <c r="L96" s="7">
        <f t="shared" si="31"/>
        <v>0</v>
      </c>
      <c r="M96" s="7">
        <v>0</v>
      </c>
      <c r="N96" s="7">
        <v>8.3840000000000008E-3</v>
      </c>
      <c r="O96" s="7">
        <f t="shared" si="32"/>
        <v>4.1920000000000004E-3</v>
      </c>
      <c r="P96" s="7">
        <f t="shared" si="33"/>
        <v>5.9283832534680154E-3</v>
      </c>
      <c r="Q96" s="7">
        <v>0</v>
      </c>
      <c r="R96" s="7">
        <v>0</v>
      </c>
      <c r="S96" s="7">
        <f t="shared" si="34"/>
        <v>0</v>
      </c>
      <c r="T96" s="7">
        <f t="shared" si="35"/>
        <v>0</v>
      </c>
      <c r="U96" s="7">
        <v>0</v>
      </c>
      <c r="V96" s="7">
        <v>0</v>
      </c>
      <c r="W96" s="7">
        <f t="shared" si="36"/>
        <v>0</v>
      </c>
      <c r="X96" s="7">
        <f t="shared" si="37"/>
        <v>0</v>
      </c>
      <c r="Y96" s="7">
        <v>0</v>
      </c>
      <c r="Z96" s="7">
        <v>0</v>
      </c>
      <c r="AA96" s="7">
        <f t="shared" si="38"/>
        <v>0</v>
      </c>
      <c r="AB96" s="7">
        <f t="shared" si="39"/>
        <v>0</v>
      </c>
      <c r="AC96" s="7">
        <v>0</v>
      </c>
      <c r="AD96" s="7">
        <v>0</v>
      </c>
      <c r="AE96" s="7">
        <f t="shared" si="40"/>
        <v>0</v>
      </c>
      <c r="AF96" s="7">
        <f t="shared" si="41"/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</row>
    <row r="97" spans="1:37" x14ac:dyDescent="0.25">
      <c r="B97" s="7" t="s">
        <v>170</v>
      </c>
      <c r="C97" s="9" t="s">
        <v>78</v>
      </c>
      <c r="D97" s="4" t="s">
        <v>94</v>
      </c>
      <c r="E97" s="7">
        <v>0</v>
      </c>
      <c r="F97" s="7">
        <v>0</v>
      </c>
      <c r="G97" s="7">
        <f t="shared" si="28"/>
        <v>0</v>
      </c>
      <c r="H97" s="7">
        <f t="shared" si="29"/>
        <v>0</v>
      </c>
      <c r="I97" s="7">
        <v>0</v>
      </c>
      <c r="J97" s="7">
        <v>0</v>
      </c>
      <c r="K97" s="7">
        <f t="shared" si="30"/>
        <v>0</v>
      </c>
      <c r="L97" s="7">
        <f t="shared" si="31"/>
        <v>0</v>
      </c>
      <c r="M97" s="7">
        <v>0</v>
      </c>
      <c r="N97" s="7">
        <v>0</v>
      </c>
      <c r="O97" s="7">
        <f t="shared" si="32"/>
        <v>0</v>
      </c>
      <c r="P97" s="7">
        <f t="shared" si="33"/>
        <v>0</v>
      </c>
      <c r="Q97" s="7">
        <v>0</v>
      </c>
      <c r="R97" s="7">
        <v>0</v>
      </c>
      <c r="S97" s="7">
        <f t="shared" si="34"/>
        <v>0</v>
      </c>
      <c r="T97" s="7">
        <f t="shared" si="35"/>
        <v>0</v>
      </c>
      <c r="U97" s="7">
        <v>0</v>
      </c>
      <c r="V97" s="7">
        <v>0</v>
      </c>
      <c r="W97" s="7">
        <f t="shared" si="36"/>
        <v>0</v>
      </c>
      <c r="X97" s="7">
        <f t="shared" si="37"/>
        <v>0</v>
      </c>
      <c r="Y97" s="7">
        <v>0</v>
      </c>
      <c r="Z97" s="7">
        <v>0</v>
      </c>
      <c r="AA97" s="7">
        <f t="shared" si="38"/>
        <v>0</v>
      </c>
      <c r="AB97" s="7">
        <f t="shared" si="39"/>
        <v>0</v>
      </c>
      <c r="AC97" s="7">
        <v>0</v>
      </c>
      <c r="AD97" s="7">
        <v>0</v>
      </c>
      <c r="AE97" s="7">
        <f t="shared" si="40"/>
        <v>0</v>
      </c>
      <c r="AF97" s="7">
        <f t="shared" si="41"/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</row>
    <row r="98" spans="1:37" x14ac:dyDescent="0.25">
      <c r="A98" s="4" t="s">
        <v>198</v>
      </c>
      <c r="B98" s="7" t="s">
        <v>170</v>
      </c>
      <c r="C98" s="9" t="s">
        <v>123</v>
      </c>
      <c r="D98" s="4" t="s">
        <v>95</v>
      </c>
      <c r="E98" s="7">
        <v>8.7400199999999997E-2</v>
      </c>
      <c r="F98" s="7">
        <v>4.0184000000000001E-3</v>
      </c>
      <c r="G98" s="7">
        <f t="shared" si="28"/>
        <v>4.5709300000000001E-2</v>
      </c>
      <c r="H98" s="7">
        <f t="shared" si="29"/>
        <v>5.8959836207540459E-2</v>
      </c>
      <c r="I98" s="7">
        <v>5.8266800000000001E-2</v>
      </c>
      <c r="J98" s="7">
        <v>2.9173999999999999E-2</v>
      </c>
      <c r="K98" s="7">
        <f t="shared" si="30"/>
        <v>4.37204E-2</v>
      </c>
      <c r="L98" s="7">
        <f t="shared" si="31"/>
        <v>2.0571716163703995E-2</v>
      </c>
      <c r="M98" s="7">
        <v>2.0143999999999999E-2</v>
      </c>
      <c r="N98" s="7">
        <v>2.9173999999999999E-2</v>
      </c>
      <c r="O98" s="7">
        <f t="shared" si="32"/>
        <v>2.4659E-2</v>
      </c>
      <c r="P98" s="7">
        <f t="shared" si="33"/>
        <v>6.3851742341145086E-3</v>
      </c>
      <c r="Q98" s="7">
        <v>7.3022000000000004E-2</v>
      </c>
      <c r="R98" s="7">
        <v>0.13128300000000001</v>
      </c>
      <c r="S98" s="7">
        <f t="shared" si="34"/>
        <v>0.10215250000000001</v>
      </c>
      <c r="T98" s="7">
        <f t="shared" si="35"/>
        <v>4.1196748178709462E-2</v>
      </c>
      <c r="U98" s="7">
        <v>0.82338599999999995</v>
      </c>
      <c r="V98" s="7">
        <v>2.91334E-2</v>
      </c>
      <c r="W98" s="7">
        <f t="shared" si="36"/>
        <v>0.42625969999999996</v>
      </c>
      <c r="X98" s="7">
        <f t="shared" si="37"/>
        <v>0.56162139943504641</v>
      </c>
      <c r="Y98" s="7">
        <v>0.46834799999999999</v>
      </c>
      <c r="Z98" s="7">
        <v>2.91334E-2</v>
      </c>
      <c r="AA98" s="7">
        <f t="shared" si="38"/>
        <v>0.24874069999999998</v>
      </c>
      <c r="AB98" s="7">
        <f t="shared" si="39"/>
        <v>0.31057162205613703</v>
      </c>
      <c r="AC98" s="7">
        <v>2.91334E-2</v>
      </c>
      <c r="AD98" s="7">
        <v>0.29207640000000001</v>
      </c>
      <c r="AE98" s="7">
        <f t="shared" si="40"/>
        <v>0.16060489999999999</v>
      </c>
      <c r="AF98" s="7">
        <f t="shared" si="41"/>
        <v>0.18592877836553443</v>
      </c>
      <c r="AG98" s="7">
        <v>0</v>
      </c>
      <c r="AH98" s="7">
        <v>0</v>
      </c>
      <c r="AI98" s="7">
        <v>0.72199999999999998</v>
      </c>
      <c r="AJ98" s="7">
        <v>0.41199999999999998</v>
      </c>
      <c r="AK98" s="7">
        <v>0</v>
      </c>
    </row>
    <row r="99" spans="1:37" x14ac:dyDescent="0.25">
      <c r="B99" s="7" t="s">
        <v>170</v>
      </c>
      <c r="C99" s="9" t="s">
        <v>177</v>
      </c>
      <c r="D99" s="4" t="s">
        <v>96</v>
      </c>
      <c r="E99" s="7">
        <v>0</v>
      </c>
      <c r="F99" s="7">
        <v>0</v>
      </c>
      <c r="G99" s="7">
        <f t="shared" ref="G99:G115" si="42">AVERAGE(E99:F99)</f>
        <v>0</v>
      </c>
      <c r="H99" s="7">
        <f t="shared" ref="H99:H115" si="43">STDEV(E99:F99)</f>
        <v>0</v>
      </c>
      <c r="I99" s="7">
        <v>0</v>
      </c>
      <c r="J99" s="7">
        <v>0</v>
      </c>
      <c r="K99" s="7">
        <f t="shared" ref="K99:K115" si="44">AVERAGE(I99:J99)</f>
        <v>0</v>
      </c>
      <c r="L99" s="7">
        <f t="shared" ref="L99:L115" si="45">STDEV(I99:J99)</f>
        <v>0</v>
      </c>
      <c r="M99" s="7">
        <v>0</v>
      </c>
      <c r="N99" s="7">
        <v>0</v>
      </c>
      <c r="O99" s="7">
        <f t="shared" ref="O99:O115" si="46">AVERAGE(M99:N99)</f>
        <v>0</v>
      </c>
      <c r="P99" s="7">
        <f t="shared" ref="P99:P115" si="47">STDEV(M99:N99)</f>
        <v>0</v>
      </c>
      <c r="Q99" s="7">
        <v>0</v>
      </c>
      <c r="R99" s="7">
        <v>0</v>
      </c>
      <c r="S99" s="7">
        <f t="shared" ref="S99:S115" si="48">AVERAGE(Q99:R99)</f>
        <v>0</v>
      </c>
      <c r="T99" s="7">
        <f t="shared" ref="T99:T115" si="49">STDEV(Q99:R99)</f>
        <v>0</v>
      </c>
      <c r="U99" s="7">
        <v>0</v>
      </c>
      <c r="V99" s="7">
        <v>0.3877756</v>
      </c>
      <c r="W99" s="7">
        <f t="shared" ref="W99:W115" si="50">AVERAGE(U99:V99)</f>
        <v>0.1938878</v>
      </c>
      <c r="X99" s="7">
        <f t="shared" ref="X99:X115" si="51">STDEV(U99:V99)</f>
        <v>0.27419875633868218</v>
      </c>
      <c r="Y99" s="7">
        <v>0</v>
      </c>
      <c r="Z99" s="7">
        <v>0</v>
      </c>
      <c r="AA99" s="7">
        <f t="shared" ref="AA99:AA115" si="52">AVERAGE(Y99:Z99)</f>
        <v>0</v>
      </c>
      <c r="AB99" s="7">
        <f t="shared" ref="AB99:AB115" si="53">STDEV(Y99:Z99)</f>
        <v>0</v>
      </c>
      <c r="AC99" s="7">
        <v>0</v>
      </c>
      <c r="AD99" s="7">
        <v>0</v>
      </c>
      <c r="AE99" s="7">
        <f t="shared" ref="AE99:AE115" si="54">AVERAGE(AC99:AD99)</f>
        <v>0</v>
      </c>
      <c r="AF99" s="7">
        <f t="shared" ref="AF99:AF115" si="55">STDEV(AC99:AD99)</f>
        <v>0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</row>
    <row r="100" spans="1:37" x14ac:dyDescent="0.25">
      <c r="B100" s="7" t="s">
        <v>170</v>
      </c>
      <c r="C100" s="9" t="s">
        <v>177</v>
      </c>
      <c r="D100" s="4" t="s">
        <v>97</v>
      </c>
      <c r="E100" s="7">
        <v>0.20192460000000001</v>
      </c>
      <c r="F100" s="7">
        <v>0.1878602</v>
      </c>
      <c r="G100" s="7">
        <f t="shared" si="42"/>
        <v>0.19489240000000002</v>
      </c>
      <c r="H100" s="7">
        <f t="shared" si="43"/>
        <v>9.9450326133200817E-3</v>
      </c>
      <c r="I100" s="7">
        <v>1.233147</v>
      </c>
      <c r="J100" s="7">
        <v>9.5821500000000004E-2</v>
      </c>
      <c r="K100" s="7">
        <f t="shared" si="44"/>
        <v>0.66448425</v>
      </c>
      <c r="L100" s="7">
        <f t="shared" si="45"/>
        <v>0.8042105734663807</v>
      </c>
      <c r="M100" s="7">
        <v>0.55705070000000001</v>
      </c>
      <c r="N100" s="7">
        <v>0.101103</v>
      </c>
      <c r="O100" s="7">
        <f t="shared" si="46"/>
        <v>0.32907684999999998</v>
      </c>
      <c r="P100" s="7">
        <f t="shared" si="47"/>
        <v>0.32240371053640965</v>
      </c>
      <c r="Q100" s="7">
        <v>1.0407660000000001</v>
      </c>
      <c r="R100" s="7">
        <v>0.15945100000000001</v>
      </c>
      <c r="S100" s="7">
        <f t="shared" si="48"/>
        <v>0.60010850000000004</v>
      </c>
      <c r="T100" s="7">
        <f t="shared" si="49"/>
        <v>0.62318381286142221</v>
      </c>
      <c r="U100" s="7">
        <v>0.3400571</v>
      </c>
      <c r="V100" s="7">
        <v>0.11552900000000001</v>
      </c>
      <c r="W100" s="7">
        <f t="shared" si="50"/>
        <v>0.22779305</v>
      </c>
      <c r="X100" s="7">
        <f t="shared" si="51"/>
        <v>0.15876534207693124</v>
      </c>
      <c r="Y100" s="7">
        <v>2.7013690000000001</v>
      </c>
      <c r="Z100" s="7">
        <v>0.32197429999999999</v>
      </c>
      <c r="AA100" s="7">
        <f t="shared" si="52"/>
        <v>1.51167165</v>
      </c>
      <c r="AB100" s="7">
        <f t="shared" si="53"/>
        <v>1.682486127489331</v>
      </c>
      <c r="AC100" s="7">
        <v>2.1488390000000002</v>
      </c>
      <c r="AD100" s="7">
        <v>3.4502989999999998</v>
      </c>
      <c r="AE100" s="7">
        <f t="shared" si="54"/>
        <v>2.799569</v>
      </c>
      <c r="AF100" s="7">
        <f t="shared" si="55"/>
        <v>0.92027119144304448</v>
      </c>
      <c r="AG100" s="7">
        <v>0</v>
      </c>
      <c r="AH100" s="7">
        <v>0.43</v>
      </c>
      <c r="AI100" s="7">
        <v>0.47799999999999998</v>
      </c>
      <c r="AJ100" s="7">
        <v>0.33400000000000002</v>
      </c>
      <c r="AK100" s="7">
        <v>2.58</v>
      </c>
    </row>
    <row r="101" spans="1:37" x14ac:dyDescent="0.25">
      <c r="B101" s="7" t="s">
        <v>170</v>
      </c>
      <c r="C101" s="9" t="s">
        <v>3</v>
      </c>
      <c r="D101" s="4" t="s">
        <v>98</v>
      </c>
      <c r="E101" s="7">
        <v>0</v>
      </c>
      <c r="F101" s="7">
        <v>1.6059429999999999</v>
      </c>
      <c r="G101" s="7">
        <f t="shared" si="42"/>
        <v>0.80297149999999995</v>
      </c>
      <c r="H101" s="7">
        <f t="shared" si="43"/>
        <v>1.1355731854990676</v>
      </c>
      <c r="I101" s="7">
        <v>0</v>
      </c>
      <c r="J101" s="7">
        <v>0</v>
      </c>
      <c r="K101" s="7">
        <f t="shared" si="44"/>
        <v>0</v>
      </c>
      <c r="L101" s="7">
        <f t="shared" si="45"/>
        <v>0</v>
      </c>
      <c r="M101" s="7">
        <v>0</v>
      </c>
      <c r="N101" s="7">
        <v>0</v>
      </c>
      <c r="O101" s="7">
        <f t="shared" si="46"/>
        <v>0</v>
      </c>
      <c r="P101" s="7">
        <f t="shared" si="47"/>
        <v>0</v>
      </c>
      <c r="Q101" s="7">
        <v>0</v>
      </c>
      <c r="R101" s="7">
        <v>0</v>
      </c>
      <c r="S101" s="7">
        <f t="shared" si="48"/>
        <v>0</v>
      </c>
      <c r="T101" s="7">
        <f t="shared" si="49"/>
        <v>0</v>
      </c>
      <c r="U101" s="7">
        <v>0</v>
      </c>
      <c r="V101" s="7">
        <v>0</v>
      </c>
      <c r="W101" s="7">
        <f t="shared" si="50"/>
        <v>0</v>
      </c>
      <c r="X101" s="7">
        <f t="shared" si="51"/>
        <v>0</v>
      </c>
      <c r="Y101" s="7">
        <v>0</v>
      </c>
      <c r="Z101" s="7">
        <v>0</v>
      </c>
      <c r="AA101" s="7">
        <f t="shared" si="52"/>
        <v>0</v>
      </c>
      <c r="AB101" s="7">
        <f t="shared" si="53"/>
        <v>0</v>
      </c>
      <c r="AC101" s="7">
        <v>0</v>
      </c>
      <c r="AD101" s="7">
        <v>0</v>
      </c>
      <c r="AE101" s="7">
        <f t="shared" si="54"/>
        <v>0</v>
      </c>
      <c r="AF101" s="7">
        <f t="shared" si="55"/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</row>
    <row r="102" spans="1:37" x14ac:dyDescent="0.25">
      <c r="B102" s="7" t="s">
        <v>170</v>
      </c>
      <c r="C102" s="9" t="s">
        <v>3</v>
      </c>
      <c r="D102" s="4" t="s">
        <v>99</v>
      </c>
      <c r="E102" s="7">
        <v>0.44566020000000001</v>
      </c>
      <c r="F102" s="7">
        <v>5.0144250000000001</v>
      </c>
      <c r="G102" s="7">
        <f t="shared" si="42"/>
        <v>2.7300426</v>
      </c>
      <c r="H102" s="7">
        <f t="shared" si="43"/>
        <v>3.2306045717264009</v>
      </c>
      <c r="I102" s="7">
        <v>0</v>
      </c>
      <c r="J102" s="7">
        <v>4.0079999999999998E-2</v>
      </c>
      <c r="K102" s="7">
        <f t="shared" si="44"/>
        <v>2.0039999999999999E-2</v>
      </c>
      <c r="L102" s="7">
        <f t="shared" si="45"/>
        <v>2.8340839789956822E-2</v>
      </c>
      <c r="M102" s="7">
        <v>0</v>
      </c>
      <c r="N102" s="7">
        <v>0</v>
      </c>
      <c r="O102" s="7">
        <f t="shared" si="46"/>
        <v>0</v>
      </c>
      <c r="P102" s="7">
        <f t="shared" si="47"/>
        <v>0</v>
      </c>
      <c r="Q102" s="7">
        <v>0</v>
      </c>
      <c r="R102" s="7">
        <v>0</v>
      </c>
      <c r="S102" s="7">
        <f t="shared" si="48"/>
        <v>0</v>
      </c>
      <c r="T102" s="7">
        <f t="shared" si="49"/>
        <v>0</v>
      </c>
      <c r="U102" s="7">
        <v>0</v>
      </c>
      <c r="V102" s="7">
        <v>0</v>
      </c>
      <c r="W102" s="7">
        <f t="shared" si="50"/>
        <v>0</v>
      </c>
      <c r="X102" s="7">
        <f t="shared" si="51"/>
        <v>0</v>
      </c>
      <c r="Y102" s="7">
        <v>0</v>
      </c>
      <c r="Z102" s="7">
        <v>0</v>
      </c>
      <c r="AA102" s="7">
        <f t="shared" si="52"/>
        <v>0</v>
      </c>
      <c r="AB102" s="7">
        <f t="shared" si="53"/>
        <v>0</v>
      </c>
      <c r="AC102" s="7">
        <v>0</v>
      </c>
      <c r="AD102" s="7">
        <v>0</v>
      </c>
      <c r="AE102" s="7">
        <f t="shared" si="54"/>
        <v>0</v>
      </c>
      <c r="AF102" s="7">
        <f t="shared" si="55"/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</row>
    <row r="103" spans="1:37" x14ac:dyDescent="0.25">
      <c r="B103" s="7" t="s">
        <v>170</v>
      </c>
      <c r="C103" s="9" t="s">
        <v>3</v>
      </c>
      <c r="D103" s="4" t="s">
        <v>100</v>
      </c>
      <c r="E103" s="7">
        <v>0</v>
      </c>
      <c r="F103" s="7">
        <v>3.1000130000000001</v>
      </c>
      <c r="G103" s="7">
        <f t="shared" si="42"/>
        <v>1.5500065000000001</v>
      </c>
      <c r="H103" s="7">
        <f t="shared" si="43"/>
        <v>2.192040214066453</v>
      </c>
      <c r="I103" s="7">
        <v>0</v>
      </c>
      <c r="J103" s="7">
        <v>0</v>
      </c>
      <c r="K103" s="7">
        <f t="shared" si="44"/>
        <v>0</v>
      </c>
      <c r="L103" s="7">
        <f t="shared" si="45"/>
        <v>0</v>
      </c>
      <c r="M103" s="7">
        <v>0</v>
      </c>
      <c r="N103" s="7">
        <v>0</v>
      </c>
      <c r="O103" s="7">
        <f t="shared" si="46"/>
        <v>0</v>
      </c>
      <c r="P103" s="7">
        <f t="shared" si="47"/>
        <v>0</v>
      </c>
      <c r="Q103" s="7">
        <v>0</v>
      </c>
      <c r="R103" s="7">
        <v>0</v>
      </c>
      <c r="S103" s="7">
        <f t="shared" si="48"/>
        <v>0</v>
      </c>
      <c r="T103" s="7">
        <f t="shared" si="49"/>
        <v>0</v>
      </c>
      <c r="U103" s="7">
        <v>0</v>
      </c>
      <c r="V103" s="7">
        <v>0</v>
      </c>
      <c r="W103" s="7">
        <f t="shared" si="50"/>
        <v>0</v>
      </c>
      <c r="X103" s="7">
        <f t="shared" si="51"/>
        <v>0</v>
      </c>
      <c r="Y103" s="7">
        <v>0</v>
      </c>
      <c r="Z103" s="7">
        <v>0</v>
      </c>
      <c r="AA103" s="7">
        <f t="shared" si="52"/>
        <v>0</v>
      </c>
      <c r="AB103" s="7">
        <f t="shared" si="53"/>
        <v>0</v>
      </c>
      <c r="AC103" s="7">
        <v>0</v>
      </c>
      <c r="AD103" s="7">
        <v>0</v>
      </c>
      <c r="AE103" s="7">
        <f t="shared" si="54"/>
        <v>0</v>
      </c>
      <c r="AF103" s="7">
        <f t="shared" si="55"/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</row>
    <row r="104" spans="1:37" x14ac:dyDescent="0.25">
      <c r="B104" s="7" t="s">
        <v>170</v>
      </c>
      <c r="C104" s="9" t="s">
        <v>126</v>
      </c>
      <c r="D104" s="4" t="s">
        <v>101</v>
      </c>
      <c r="E104" s="7">
        <v>0</v>
      </c>
      <c r="F104" s="7">
        <v>6.4488000000000004E-2</v>
      </c>
      <c r="G104" s="7">
        <f t="shared" si="42"/>
        <v>3.2244000000000002E-2</v>
      </c>
      <c r="H104" s="7">
        <f t="shared" si="43"/>
        <v>4.5599902105158081E-2</v>
      </c>
      <c r="I104" s="7">
        <v>0</v>
      </c>
      <c r="J104" s="7">
        <v>0</v>
      </c>
      <c r="K104" s="7">
        <f t="shared" si="44"/>
        <v>0</v>
      </c>
      <c r="L104" s="7">
        <f t="shared" si="45"/>
        <v>0</v>
      </c>
      <c r="M104" s="7">
        <v>0</v>
      </c>
      <c r="N104" s="7">
        <v>0.153976</v>
      </c>
      <c r="O104" s="7">
        <f t="shared" si="46"/>
        <v>7.6988000000000001E-2</v>
      </c>
      <c r="P104" s="7">
        <f t="shared" si="47"/>
        <v>0.10887747373997984</v>
      </c>
      <c r="Q104" s="7">
        <v>0</v>
      </c>
      <c r="R104" s="7">
        <v>0.17072180000000001</v>
      </c>
      <c r="S104" s="7">
        <f t="shared" si="48"/>
        <v>8.5360900000000003E-2</v>
      </c>
      <c r="T104" s="7">
        <f t="shared" si="49"/>
        <v>0.12071854247637354</v>
      </c>
      <c r="U104" s="7">
        <v>0</v>
      </c>
      <c r="V104" s="7">
        <v>0</v>
      </c>
      <c r="W104" s="7">
        <f t="shared" si="50"/>
        <v>0</v>
      </c>
      <c r="X104" s="7">
        <f t="shared" si="51"/>
        <v>0</v>
      </c>
      <c r="Y104" s="7">
        <v>0.2431459</v>
      </c>
      <c r="Z104" s="7">
        <v>0</v>
      </c>
      <c r="AA104" s="7">
        <f t="shared" si="52"/>
        <v>0.12157295</v>
      </c>
      <c r="AB104" s="7">
        <f t="shared" si="53"/>
        <v>0.17193011470770617</v>
      </c>
      <c r="AC104" s="7">
        <v>0</v>
      </c>
      <c r="AD104" s="7">
        <v>0</v>
      </c>
      <c r="AE104" s="7">
        <f t="shared" si="54"/>
        <v>0</v>
      </c>
      <c r="AF104" s="7">
        <f t="shared" si="55"/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v>0</v>
      </c>
    </row>
    <row r="105" spans="1:37" x14ac:dyDescent="0.25">
      <c r="B105" s="7" t="s">
        <v>170</v>
      </c>
      <c r="C105" s="9" t="s">
        <v>78</v>
      </c>
      <c r="D105" s="4" t="s">
        <v>102</v>
      </c>
      <c r="E105" s="7">
        <v>0</v>
      </c>
      <c r="F105" s="7">
        <v>0.39117839999999998</v>
      </c>
      <c r="G105" s="7">
        <f t="shared" si="42"/>
        <v>0.19558919999999999</v>
      </c>
      <c r="H105" s="7">
        <f t="shared" si="43"/>
        <v>0.27660489929370374</v>
      </c>
      <c r="I105" s="7">
        <v>5.4000000000000003E-3</v>
      </c>
      <c r="J105" s="7">
        <v>0.19350400000000001</v>
      </c>
      <c r="K105" s="7">
        <f t="shared" si="44"/>
        <v>9.9451999999999999E-2</v>
      </c>
      <c r="L105" s="7">
        <f t="shared" si="45"/>
        <v>0.13300961396831434</v>
      </c>
      <c r="M105" s="7">
        <v>0</v>
      </c>
      <c r="N105" s="7">
        <v>0</v>
      </c>
      <c r="O105" s="7">
        <f t="shared" si="46"/>
        <v>0</v>
      </c>
      <c r="P105" s="7">
        <f t="shared" si="47"/>
        <v>0</v>
      </c>
      <c r="Q105" s="7">
        <v>0</v>
      </c>
      <c r="R105" s="7">
        <v>0</v>
      </c>
      <c r="S105" s="7">
        <f t="shared" si="48"/>
        <v>0</v>
      </c>
      <c r="T105" s="7">
        <f t="shared" si="49"/>
        <v>0</v>
      </c>
      <c r="U105" s="7">
        <v>0</v>
      </c>
      <c r="V105" s="7">
        <v>0</v>
      </c>
      <c r="W105" s="7">
        <f t="shared" si="50"/>
        <v>0</v>
      </c>
      <c r="X105" s="7">
        <f t="shared" si="51"/>
        <v>0</v>
      </c>
      <c r="Y105" s="7">
        <v>0</v>
      </c>
      <c r="Z105" s="7">
        <v>0</v>
      </c>
      <c r="AA105" s="7">
        <f t="shared" si="52"/>
        <v>0</v>
      </c>
      <c r="AB105" s="7">
        <f t="shared" si="53"/>
        <v>0</v>
      </c>
      <c r="AC105" s="7">
        <v>0</v>
      </c>
      <c r="AD105" s="7">
        <v>0</v>
      </c>
      <c r="AE105" s="7">
        <f t="shared" si="54"/>
        <v>0</v>
      </c>
      <c r="AF105" s="7">
        <f t="shared" si="55"/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v>0</v>
      </c>
    </row>
    <row r="106" spans="1:37" x14ac:dyDescent="0.25">
      <c r="A106" s="4" t="s">
        <v>194</v>
      </c>
      <c r="B106" s="7" t="s">
        <v>170</v>
      </c>
      <c r="C106" s="9" t="s">
        <v>142</v>
      </c>
      <c r="D106" s="4" t="s">
        <v>103</v>
      </c>
      <c r="E106" s="7">
        <v>0</v>
      </c>
      <c r="F106" s="7">
        <v>0</v>
      </c>
      <c r="G106" s="7">
        <f t="shared" si="42"/>
        <v>0</v>
      </c>
      <c r="H106" s="7">
        <f t="shared" si="43"/>
        <v>0</v>
      </c>
      <c r="I106" s="7">
        <v>0</v>
      </c>
      <c r="J106" s="7">
        <v>0</v>
      </c>
      <c r="K106" s="7">
        <f t="shared" si="44"/>
        <v>0</v>
      </c>
      <c r="L106" s="7">
        <f t="shared" si="45"/>
        <v>0</v>
      </c>
      <c r="M106" s="7">
        <v>0.7805742</v>
      </c>
      <c r="N106" s="7">
        <v>0.1855426</v>
      </c>
      <c r="O106" s="7">
        <f t="shared" si="46"/>
        <v>0.4830584</v>
      </c>
      <c r="P106" s="7">
        <f t="shared" si="47"/>
        <v>0.42075087938028127</v>
      </c>
      <c r="Q106" s="7">
        <v>0.5862465</v>
      </c>
      <c r="R106" s="7">
        <v>0.16547799999999999</v>
      </c>
      <c r="S106" s="7">
        <f t="shared" si="48"/>
        <v>0.37586225000000001</v>
      </c>
      <c r="T106" s="7">
        <f t="shared" si="49"/>
        <v>0.29752825965969187</v>
      </c>
      <c r="U106" s="7">
        <v>2.030799</v>
      </c>
      <c r="V106" s="7">
        <v>0.66446300000000003</v>
      </c>
      <c r="W106" s="7">
        <f t="shared" si="50"/>
        <v>1.347631</v>
      </c>
      <c r="X106" s="7">
        <f t="shared" si="51"/>
        <v>0.96614545097930282</v>
      </c>
      <c r="Y106" s="7">
        <v>0.74293100000000001</v>
      </c>
      <c r="Z106" s="7">
        <v>1.1732480000000001</v>
      </c>
      <c r="AA106" s="7">
        <f t="shared" si="52"/>
        <v>0.95808950000000004</v>
      </c>
      <c r="AB106" s="7">
        <f t="shared" si="53"/>
        <v>0.3042800687598517</v>
      </c>
      <c r="AC106" s="7">
        <v>0.3902871</v>
      </c>
      <c r="AD106" s="7">
        <v>1.720763</v>
      </c>
      <c r="AE106" s="7">
        <f t="shared" si="54"/>
        <v>1.05552505</v>
      </c>
      <c r="AF106" s="7">
        <f t="shared" si="55"/>
        <v>0.94078853109527505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</row>
    <row r="107" spans="1:37" x14ac:dyDescent="0.25">
      <c r="A107" s="4" t="s">
        <v>198</v>
      </c>
      <c r="B107" s="7" t="s">
        <v>170</v>
      </c>
      <c r="C107" s="9" t="s">
        <v>135</v>
      </c>
      <c r="D107" s="4" t="s">
        <v>104</v>
      </c>
      <c r="E107" s="7">
        <v>0</v>
      </c>
      <c r="F107" s="7">
        <v>0.40384920000000002</v>
      </c>
      <c r="G107" s="7">
        <f t="shared" si="42"/>
        <v>0.20192460000000001</v>
      </c>
      <c r="H107" s="7">
        <f t="shared" si="43"/>
        <v>0.2855645078967623</v>
      </c>
      <c r="I107" s="7">
        <v>1.4134720000000001</v>
      </c>
      <c r="J107" s="7">
        <v>0.50551500000000005</v>
      </c>
      <c r="K107" s="7">
        <f t="shared" si="44"/>
        <v>0.9594935</v>
      </c>
      <c r="L107" s="7">
        <f t="shared" si="45"/>
        <v>0.64202255172579414</v>
      </c>
      <c r="M107" s="7">
        <v>0.20192460000000001</v>
      </c>
      <c r="N107" s="7">
        <v>0.303309</v>
      </c>
      <c r="O107" s="7">
        <f t="shared" si="46"/>
        <v>0.25261679999999997</v>
      </c>
      <c r="P107" s="7">
        <f t="shared" si="47"/>
        <v>7.1689596746529624E-2</v>
      </c>
      <c r="Q107" s="7">
        <v>0.30288690000000001</v>
      </c>
      <c r="R107" s="7">
        <v>0.101103</v>
      </c>
      <c r="S107" s="7">
        <f t="shared" si="48"/>
        <v>0.20199495000000001</v>
      </c>
      <c r="T107" s="7">
        <f t="shared" si="49"/>
        <v>0.14268276402426816</v>
      </c>
      <c r="U107" s="7">
        <v>0.20192460000000001</v>
      </c>
      <c r="V107" s="7">
        <v>0.80769840000000004</v>
      </c>
      <c r="W107" s="7">
        <f t="shared" si="50"/>
        <v>0.50481149999999997</v>
      </c>
      <c r="X107" s="7">
        <f t="shared" si="51"/>
        <v>0.42834676184514359</v>
      </c>
      <c r="Y107" s="7">
        <v>0.60577380000000003</v>
      </c>
      <c r="Z107" s="7">
        <v>1.2115480000000001</v>
      </c>
      <c r="AA107" s="7">
        <f t="shared" si="52"/>
        <v>0.9086609000000001</v>
      </c>
      <c r="AB107" s="7">
        <f t="shared" si="53"/>
        <v>0.42834704468785584</v>
      </c>
      <c r="AC107" s="7">
        <v>0.50481149999999997</v>
      </c>
      <c r="AD107" s="7">
        <v>0.80769840000000004</v>
      </c>
      <c r="AE107" s="7">
        <f t="shared" si="54"/>
        <v>0.65625495</v>
      </c>
      <c r="AF107" s="7">
        <f t="shared" si="55"/>
        <v>0.21417338092257185</v>
      </c>
      <c r="AG107" s="7">
        <v>0.67900000000000005</v>
      </c>
      <c r="AH107" s="7">
        <v>0.22600000000000001</v>
      </c>
      <c r="AI107" s="7">
        <v>0.83</v>
      </c>
      <c r="AJ107" s="7">
        <v>0.151</v>
      </c>
      <c r="AK107" s="7">
        <v>0.52800000000000002</v>
      </c>
    </row>
    <row r="108" spans="1:37" x14ac:dyDescent="0.25">
      <c r="B108" s="7" t="s">
        <v>172</v>
      </c>
      <c r="C108" s="9" t="s">
        <v>179</v>
      </c>
      <c r="D108" s="4" t="s">
        <v>105</v>
      </c>
      <c r="E108" s="7">
        <v>0.53444720000000001</v>
      </c>
      <c r="F108" s="7">
        <v>0.31946279999999999</v>
      </c>
      <c r="G108" s="7">
        <f t="shared" si="42"/>
        <v>0.42695499999999997</v>
      </c>
      <c r="H108" s="7">
        <f t="shared" si="43"/>
        <v>0.1520169270893213</v>
      </c>
      <c r="I108" s="7">
        <v>1.2025060000000001</v>
      </c>
      <c r="J108" s="7">
        <v>6.6899E-2</v>
      </c>
      <c r="K108" s="7">
        <f t="shared" si="44"/>
        <v>0.63470250000000006</v>
      </c>
      <c r="L108" s="7">
        <f t="shared" si="45"/>
        <v>0.80299541046291179</v>
      </c>
      <c r="M108" s="7">
        <v>0.26722360000000001</v>
      </c>
      <c r="N108" s="7">
        <v>0.34606399999999998</v>
      </c>
      <c r="O108" s="7">
        <f t="shared" si="46"/>
        <v>0.30664380000000002</v>
      </c>
      <c r="P108" s="7">
        <f t="shared" si="47"/>
        <v>5.5748581471459807E-2</v>
      </c>
      <c r="Q108" s="7">
        <v>0.40083540000000001</v>
      </c>
      <c r="R108" s="7">
        <v>0.40139399999999997</v>
      </c>
      <c r="S108" s="7">
        <f t="shared" si="48"/>
        <v>0.40111469999999999</v>
      </c>
      <c r="T108" s="7">
        <f t="shared" si="49"/>
        <v>3.949898479707805E-4</v>
      </c>
      <c r="U108" s="7">
        <v>0.1336118</v>
      </c>
      <c r="V108" s="7">
        <v>0.1336118</v>
      </c>
      <c r="W108" s="7">
        <f t="shared" si="50"/>
        <v>0.1336118</v>
      </c>
      <c r="X108" s="7">
        <f t="shared" si="51"/>
        <v>0</v>
      </c>
      <c r="Y108" s="7">
        <v>0.1336118</v>
      </c>
      <c r="Z108" s="7">
        <v>0.40083540000000001</v>
      </c>
      <c r="AA108" s="7">
        <f t="shared" si="52"/>
        <v>0.26722360000000001</v>
      </c>
      <c r="AB108" s="7">
        <f t="shared" si="53"/>
        <v>0.18895561965308155</v>
      </c>
      <c r="AC108" s="7">
        <v>0.26722360000000001</v>
      </c>
      <c r="AD108" s="7">
        <v>0.18585099999999999</v>
      </c>
      <c r="AE108" s="7">
        <f t="shared" si="54"/>
        <v>0.2265373</v>
      </c>
      <c r="AF108" s="7">
        <f t="shared" si="55"/>
        <v>5.7539117262780493E-2</v>
      </c>
      <c r="AG108" s="7">
        <v>0.47499999999999998</v>
      </c>
      <c r="AH108" s="7">
        <v>0</v>
      </c>
      <c r="AI108" s="7">
        <v>6.8000000000000005E-2</v>
      </c>
      <c r="AJ108" s="7">
        <v>0.27200000000000002</v>
      </c>
      <c r="AK108" s="7">
        <v>0</v>
      </c>
    </row>
    <row r="109" spans="1:37" x14ac:dyDescent="0.25">
      <c r="B109" s="7" t="s">
        <v>170</v>
      </c>
      <c r="C109" s="9" t="s">
        <v>78</v>
      </c>
      <c r="D109" s="4" t="s">
        <v>106</v>
      </c>
      <c r="E109" s="7">
        <v>1.6940299999999998E-2</v>
      </c>
      <c r="F109" s="7">
        <v>0.1079763</v>
      </c>
      <c r="G109" s="7">
        <f t="shared" si="42"/>
        <v>6.2458299999999994E-2</v>
      </c>
      <c r="H109" s="7">
        <f t="shared" si="43"/>
        <v>6.4372172932098556E-2</v>
      </c>
      <c r="I109" s="7">
        <v>0</v>
      </c>
      <c r="J109" s="7">
        <v>1.2895999999999999E-2</v>
      </c>
      <c r="K109" s="7">
        <f t="shared" si="44"/>
        <v>6.4479999999999997E-3</v>
      </c>
      <c r="L109" s="7">
        <f t="shared" si="45"/>
        <v>9.1188490501817165E-3</v>
      </c>
      <c r="M109" s="7">
        <v>0</v>
      </c>
      <c r="N109" s="7">
        <v>0</v>
      </c>
      <c r="O109" s="7">
        <f t="shared" si="46"/>
        <v>0</v>
      </c>
      <c r="P109" s="7">
        <f t="shared" si="47"/>
        <v>0</v>
      </c>
      <c r="Q109" s="7">
        <v>0</v>
      </c>
      <c r="R109" s="7">
        <v>0</v>
      </c>
      <c r="S109" s="7">
        <f t="shared" si="48"/>
        <v>0</v>
      </c>
      <c r="T109" s="7">
        <f t="shared" si="49"/>
        <v>0</v>
      </c>
      <c r="U109" s="7">
        <v>0</v>
      </c>
      <c r="V109" s="7">
        <v>0</v>
      </c>
      <c r="W109" s="7">
        <f t="shared" si="50"/>
        <v>0</v>
      </c>
      <c r="X109" s="7">
        <f t="shared" si="51"/>
        <v>0</v>
      </c>
      <c r="Y109" s="7">
        <v>0</v>
      </c>
      <c r="Z109" s="7">
        <v>0</v>
      </c>
      <c r="AA109" s="7">
        <f t="shared" si="52"/>
        <v>0</v>
      </c>
      <c r="AB109" s="7">
        <f t="shared" si="53"/>
        <v>0</v>
      </c>
      <c r="AC109" s="7">
        <v>0</v>
      </c>
      <c r="AD109" s="7">
        <v>0</v>
      </c>
      <c r="AE109" s="7">
        <f t="shared" si="54"/>
        <v>0</v>
      </c>
      <c r="AF109" s="7">
        <f t="shared" si="55"/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</row>
    <row r="110" spans="1:37" x14ac:dyDescent="0.25">
      <c r="B110" s="7" t="s">
        <v>170</v>
      </c>
      <c r="C110" s="9" t="s">
        <v>78</v>
      </c>
      <c r="D110" s="4" t="s">
        <v>107</v>
      </c>
      <c r="E110" s="7">
        <v>0</v>
      </c>
      <c r="F110" s="7">
        <v>0</v>
      </c>
      <c r="G110" s="7">
        <f t="shared" si="42"/>
        <v>0</v>
      </c>
      <c r="H110" s="7">
        <f t="shared" si="43"/>
        <v>0</v>
      </c>
      <c r="I110" s="7">
        <v>0</v>
      </c>
      <c r="J110" s="7">
        <v>0</v>
      </c>
      <c r="K110" s="7">
        <f t="shared" si="44"/>
        <v>0</v>
      </c>
      <c r="L110" s="7">
        <f t="shared" si="45"/>
        <v>0</v>
      </c>
      <c r="M110" s="7">
        <v>0</v>
      </c>
      <c r="N110" s="7">
        <v>6.1631999999999999E-2</v>
      </c>
      <c r="O110" s="7">
        <f t="shared" si="46"/>
        <v>3.0816E-2</v>
      </c>
      <c r="P110" s="7">
        <f t="shared" si="47"/>
        <v>4.35804051380893E-2</v>
      </c>
      <c r="Q110" s="7">
        <v>4.24E-2</v>
      </c>
      <c r="R110" s="7">
        <v>0.15418000000000001</v>
      </c>
      <c r="S110" s="7">
        <f t="shared" si="48"/>
        <v>9.8290000000000002E-2</v>
      </c>
      <c r="T110" s="7">
        <f t="shared" si="49"/>
        <v>7.9040396001032284E-2</v>
      </c>
      <c r="U110" s="7">
        <v>0</v>
      </c>
      <c r="V110" s="7">
        <v>0</v>
      </c>
      <c r="W110" s="7">
        <f t="shared" si="50"/>
        <v>0</v>
      </c>
      <c r="X110" s="7">
        <f t="shared" si="51"/>
        <v>0</v>
      </c>
      <c r="Y110" s="7">
        <v>0</v>
      </c>
      <c r="Z110" s="7">
        <v>0</v>
      </c>
      <c r="AA110" s="7">
        <f t="shared" si="52"/>
        <v>0</v>
      </c>
      <c r="AB110" s="7">
        <f t="shared" si="53"/>
        <v>0</v>
      </c>
      <c r="AC110" s="7">
        <v>0</v>
      </c>
      <c r="AD110" s="7">
        <v>0</v>
      </c>
      <c r="AE110" s="7">
        <f t="shared" si="54"/>
        <v>0</v>
      </c>
      <c r="AF110" s="7">
        <f t="shared" si="55"/>
        <v>0</v>
      </c>
      <c r="AG110" s="7">
        <v>9.1999999999999998E-2</v>
      </c>
      <c r="AH110" s="7">
        <v>0</v>
      </c>
      <c r="AI110" s="7">
        <v>0</v>
      </c>
      <c r="AJ110" s="7">
        <v>0</v>
      </c>
      <c r="AK110" s="7">
        <v>0</v>
      </c>
    </row>
    <row r="111" spans="1:37" x14ac:dyDescent="0.25">
      <c r="B111" s="7" t="s">
        <v>170</v>
      </c>
      <c r="C111" s="9" t="s">
        <v>78</v>
      </c>
      <c r="D111" s="4" t="s">
        <v>108</v>
      </c>
      <c r="E111" s="7">
        <v>0</v>
      </c>
      <c r="F111" s="7">
        <v>0</v>
      </c>
      <c r="G111" s="7">
        <f t="shared" si="42"/>
        <v>0</v>
      </c>
      <c r="H111" s="7">
        <f t="shared" si="43"/>
        <v>0</v>
      </c>
      <c r="I111" s="7">
        <v>0</v>
      </c>
      <c r="J111" s="7">
        <v>0.18364800000000001</v>
      </c>
      <c r="K111" s="7">
        <f t="shared" si="44"/>
        <v>9.1824000000000003E-2</v>
      </c>
      <c r="L111" s="7">
        <f t="shared" si="45"/>
        <v>0.12985874615134707</v>
      </c>
      <c r="M111" s="7">
        <v>0</v>
      </c>
      <c r="N111" s="7">
        <v>0</v>
      </c>
      <c r="O111" s="7">
        <f t="shared" si="46"/>
        <v>0</v>
      </c>
      <c r="P111" s="7">
        <f t="shared" si="47"/>
        <v>0</v>
      </c>
      <c r="Q111" s="7">
        <v>0</v>
      </c>
      <c r="R111" s="7">
        <v>0</v>
      </c>
      <c r="S111" s="7">
        <f t="shared" si="48"/>
        <v>0</v>
      </c>
      <c r="T111" s="7">
        <f t="shared" si="49"/>
        <v>0</v>
      </c>
      <c r="U111" s="7">
        <v>0</v>
      </c>
      <c r="V111" s="7">
        <v>0</v>
      </c>
      <c r="W111" s="7">
        <f t="shared" si="50"/>
        <v>0</v>
      </c>
      <c r="X111" s="7">
        <f t="shared" si="51"/>
        <v>0</v>
      </c>
      <c r="Y111" s="7">
        <v>0</v>
      </c>
      <c r="Z111" s="7">
        <v>0</v>
      </c>
      <c r="AA111" s="7">
        <f t="shared" si="52"/>
        <v>0</v>
      </c>
      <c r="AB111" s="7">
        <f t="shared" si="53"/>
        <v>0</v>
      </c>
      <c r="AC111" s="7">
        <v>0</v>
      </c>
      <c r="AD111" s="7">
        <v>0</v>
      </c>
      <c r="AE111" s="7">
        <f t="shared" si="54"/>
        <v>0</v>
      </c>
      <c r="AF111" s="7">
        <f t="shared" si="55"/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v>0</v>
      </c>
    </row>
    <row r="112" spans="1:37" x14ac:dyDescent="0.25">
      <c r="A112" s="4" t="s">
        <v>198</v>
      </c>
      <c r="B112" s="7" t="s">
        <v>170</v>
      </c>
      <c r="C112" s="9" t="s">
        <v>128</v>
      </c>
      <c r="D112" s="4" t="s">
        <v>109</v>
      </c>
      <c r="E112" s="7">
        <v>0</v>
      </c>
      <c r="F112" s="7">
        <v>0</v>
      </c>
      <c r="G112" s="7">
        <f t="shared" si="42"/>
        <v>0</v>
      </c>
      <c r="H112" s="7">
        <f t="shared" si="43"/>
        <v>0</v>
      </c>
      <c r="I112" s="7">
        <v>0</v>
      </c>
      <c r="J112" s="7">
        <v>0</v>
      </c>
      <c r="K112" s="7">
        <f t="shared" si="44"/>
        <v>0</v>
      </c>
      <c r="L112" s="7">
        <f t="shared" si="45"/>
        <v>0</v>
      </c>
      <c r="M112" s="7">
        <v>0.34457779999999999</v>
      </c>
      <c r="N112" s="7">
        <v>0</v>
      </c>
      <c r="O112" s="7">
        <f t="shared" si="46"/>
        <v>0.17228889999999999</v>
      </c>
      <c r="P112" s="7">
        <f t="shared" si="47"/>
        <v>0.24365329902634192</v>
      </c>
      <c r="Q112" s="7">
        <v>0</v>
      </c>
      <c r="R112" s="7">
        <v>0</v>
      </c>
      <c r="S112" s="7">
        <f t="shared" si="48"/>
        <v>0</v>
      </c>
      <c r="T112" s="7">
        <f t="shared" si="49"/>
        <v>0</v>
      </c>
      <c r="U112" s="7">
        <v>0.34457779999999999</v>
      </c>
      <c r="V112" s="7">
        <v>1.214561</v>
      </c>
      <c r="W112" s="7">
        <f t="shared" si="50"/>
        <v>0.77956939999999997</v>
      </c>
      <c r="X112" s="7">
        <f t="shared" si="51"/>
        <v>0.61517102023837245</v>
      </c>
      <c r="Y112" s="7">
        <v>0.68915559999999998</v>
      </c>
      <c r="Z112" s="7">
        <v>0</v>
      </c>
      <c r="AA112" s="7">
        <f t="shared" si="52"/>
        <v>0.34457779999999999</v>
      </c>
      <c r="AB112" s="7">
        <f t="shared" si="53"/>
        <v>0.48730659805268384</v>
      </c>
      <c r="AC112" s="7">
        <v>0.34457779999999999</v>
      </c>
      <c r="AD112" s="7">
        <v>0</v>
      </c>
      <c r="AE112" s="7">
        <f t="shared" si="54"/>
        <v>0.17228889999999999</v>
      </c>
      <c r="AF112" s="7">
        <f t="shared" si="55"/>
        <v>0.24365329902634192</v>
      </c>
      <c r="AG112" s="7">
        <v>0</v>
      </c>
      <c r="AH112" s="7">
        <v>0</v>
      </c>
      <c r="AI112" s="7">
        <v>0</v>
      </c>
      <c r="AJ112" s="7">
        <v>0.86799999999999999</v>
      </c>
      <c r="AK112" s="7">
        <v>0</v>
      </c>
    </row>
    <row r="113" spans="1:37" x14ac:dyDescent="0.25">
      <c r="B113" s="7" t="s">
        <v>178</v>
      </c>
      <c r="C113" s="9" t="s">
        <v>116</v>
      </c>
      <c r="D113" s="4" t="s">
        <v>110</v>
      </c>
      <c r="E113" s="7">
        <v>2.6287919999999998</v>
      </c>
      <c r="F113" s="7">
        <v>2.4357820000000001</v>
      </c>
      <c r="G113" s="7">
        <f t="shared" si="42"/>
        <v>2.5322870000000002</v>
      </c>
      <c r="H113" s="7">
        <f t="shared" si="43"/>
        <v>0.13647867983681533</v>
      </c>
      <c r="I113" s="7">
        <v>2.1906599999999998</v>
      </c>
      <c r="J113" s="7">
        <v>0.43813200000000002</v>
      </c>
      <c r="K113" s="7">
        <f t="shared" si="44"/>
        <v>1.3143959999999999</v>
      </c>
      <c r="L113" s="7">
        <f t="shared" si="45"/>
        <v>1.2392244330192974</v>
      </c>
      <c r="M113" s="7">
        <v>3.9071449999999999</v>
      </c>
      <c r="N113" s="7">
        <v>1.437128</v>
      </c>
      <c r="O113" s="7">
        <f t="shared" si="46"/>
        <v>2.6721364999999997</v>
      </c>
      <c r="P113" s="7">
        <f t="shared" si="47"/>
        <v>1.7465657703460533</v>
      </c>
      <c r="Q113" s="7">
        <v>6.9036210000000002</v>
      </c>
      <c r="R113" s="7">
        <v>2.169244</v>
      </c>
      <c r="S113" s="7">
        <f t="shared" si="48"/>
        <v>4.5364325000000001</v>
      </c>
      <c r="T113" s="7">
        <f t="shared" si="49"/>
        <v>3.347710081393624</v>
      </c>
      <c r="U113" s="7">
        <v>5.0645740000000004</v>
      </c>
      <c r="V113" s="7">
        <v>3.793752</v>
      </c>
      <c r="W113" s="7">
        <f t="shared" si="50"/>
        <v>4.429163</v>
      </c>
      <c r="X113" s="7">
        <f t="shared" si="51"/>
        <v>0.89860685388105277</v>
      </c>
      <c r="Y113" s="7">
        <v>0.77856499999999995</v>
      </c>
      <c r="Z113" s="7">
        <v>1.3143959999999999</v>
      </c>
      <c r="AA113" s="7">
        <f t="shared" si="52"/>
        <v>1.0464804999999999</v>
      </c>
      <c r="AB113" s="7">
        <f t="shared" si="53"/>
        <v>0.37888973366996903</v>
      </c>
      <c r="AC113" s="7">
        <v>0.52440120000000001</v>
      </c>
      <c r="AD113" s="7">
        <v>2.6142219999999998</v>
      </c>
      <c r="AE113" s="7">
        <f t="shared" si="54"/>
        <v>1.5693115999999998</v>
      </c>
      <c r="AF113" s="7">
        <f t="shared" si="55"/>
        <v>1.4777264591446957</v>
      </c>
      <c r="AG113" s="7">
        <v>0.44800000000000001</v>
      </c>
      <c r="AH113" s="7">
        <v>0.17599999999999999</v>
      </c>
      <c r="AI113" s="7">
        <v>1.627</v>
      </c>
      <c r="AJ113" s="7">
        <v>0.57599999999999996</v>
      </c>
      <c r="AK113" s="7">
        <v>3.073</v>
      </c>
    </row>
    <row r="114" spans="1:37" x14ac:dyDescent="0.25">
      <c r="A114" s="4" t="s">
        <v>198</v>
      </c>
      <c r="B114" s="7" t="s">
        <v>178</v>
      </c>
      <c r="C114" s="9" t="s">
        <v>122</v>
      </c>
      <c r="D114" s="4" t="s">
        <v>111</v>
      </c>
      <c r="E114" s="7">
        <v>0.84687780000000001</v>
      </c>
      <c r="F114" s="7">
        <v>0</v>
      </c>
      <c r="G114" s="7">
        <f t="shared" si="42"/>
        <v>0.42343890000000001</v>
      </c>
      <c r="H114" s="7">
        <f t="shared" si="43"/>
        <v>0.59883303521634479</v>
      </c>
      <c r="I114" s="7">
        <v>1.043277</v>
      </c>
      <c r="J114" s="7">
        <v>0</v>
      </c>
      <c r="K114" s="7">
        <f t="shared" si="44"/>
        <v>0.5216385</v>
      </c>
      <c r="L114" s="7">
        <f t="shared" si="45"/>
        <v>0.73770824135595769</v>
      </c>
      <c r="M114" s="7">
        <v>0.94884469999999999</v>
      </c>
      <c r="N114" s="7">
        <v>0.28344049999999998</v>
      </c>
      <c r="O114" s="7">
        <f t="shared" si="46"/>
        <v>0.61614259999999998</v>
      </c>
      <c r="P114" s="7">
        <f t="shared" si="47"/>
        <v>0.47051182205000963</v>
      </c>
      <c r="Q114" s="7">
        <v>0.56609209999999999</v>
      </c>
      <c r="R114" s="7">
        <v>7.1426000000000003E-2</v>
      </c>
      <c r="S114" s="7">
        <f t="shared" si="48"/>
        <v>0.31875904999999999</v>
      </c>
      <c r="T114" s="7">
        <f t="shared" si="49"/>
        <v>0.34978175373310283</v>
      </c>
      <c r="U114" s="7">
        <v>0</v>
      </c>
      <c r="V114" s="7">
        <v>0.1074922</v>
      </c>
      <c r="W114" s="7">
        <f t="shared" si="50"/>
        <v>5.3746099999999998E-2</v>
      </c>
      <c r="X114" s="7">
        <f t="shared" si="51"/>
        <v>7.6008463544660607E-2</v>
      </c>
      <c r="Y114" s="7">
        <v>5.3746099999999998E-2</v>
      </c>
      <c r="Z114" s="7">
        <v>5.3746099999999998E-2</v>
      </c>
      <c r="AA114" s="7">
        <f t="shared" si="52"/>
        <v>5.3746099999999998E-2</v>
      </c>
      <c r="AB114" s="7">
        <f t="shared" si="53"/>
        <v>0</v>
      </c>
      <c r="AC114" s="7">
        <v>0</v>
      </c>
      <c r="AD114" s="7">
        <v>0.72682809999999998</v>
      </c>
      <c r="AE114" s="7">
        <f t="shared" si="54"/>
        <v>0.36341404999999999</v>
      </c>
      <c r="AF114" s="7">
        <f t="shared" si="55"/>
        <v>0.51394507826693414</v>
      </c>
      <c r="AG114" s="7">
        <v>0.21099999999999999</v>
      </c>
      <c r="AH114" s="7">
        <v>0.42299999999999999</v>
      </c>
      <c r="AI114" s="7">
        <v>3.31</v>
      </c>
      <c r="AJ114" s="7">
        <v>0.98599999999999999</v>
      </c>
      <c r="AK114" s="7">
        <v>1.127</v>
      </c>
    </row>
    <row r="115" spans="1:37" x14ac:dyDescent="0.25">
      <c r="A115" s="4" t="s">
        <v>194</v>
      </c>
      <c r="B115" s="7" t="s">
        <v>170</v>
      </c>
      <c r="C115" s="9" t="s">
        <v>119</v>
      </c>
      <c r="D115" s="4" t="s">
        <v>112</v>
      </c>
      <c r="E115" s="7">
        <v>0</v>
      </c>
      <c r="F115" s="7">
        <v>0</v>
      </c>
      <c r="G115" s="7">
        <f t="shared" si="42"/>
        <v>0</v>
      </c>
      <c r="H115" s="7">
        <f t="shared" si="43"/>
        <v>0</v>
      </c>
      <c r="I115" s="7">
        <v>0</v>
      </c>
      <c r="J115" s="7">
        <v>0</v>
      </c>
      <c r="K115" s="7">
        <f t="shared" si="44"/>
        <v>0</v>
      </c>
      <c r="L115" s="7">
        <f t="shared" si="45"/>
        <v>0</v>
      </c>
      <c r="M115" s="7">
        <v>0</v>
      </c>
      <c r="N115" s="7">
        <v>0</v>
      </c>
      <c r="O115" s="7">
        <f t="shared" si="46"/>
        <v>0</v>
      </c>
      <c r="P115" s="7">
        <f t="shared" si="47"/>
        <v>0</v>
      </c>
      <c r="Q115" s="7">
        <v>0</v>
      </c>
      <c r="R115" s="7">
        <v>0</v>
      </c>
      <c r="S115" s="7">
        <f t="shared" si="48"/>
        <v>0</v>
      </c>
      <c r="T115" s="7">
        <f t="shared" si="49"/>
        <v>0</v>
      </c>
      <c r="U115" s="7">
        <v>0</v>
      </c>
      <c r="V115" s="7">
        <v>0.15240899999999999</v>
      </c>
      <c r="W115" s="7">
        <f t="shared" si="50"/>
        <v>7.6204499999999994E-2</v>
      </c>
      <c r="X115" s="7">
        <f t="shared" si="51"/>
        <v>0.10776943741386051</v>
      </c>
      <c r="Y115" s="7">
        <v>0</v>
      </c>
      <c r="Z115" s="7">
        <v>0</v>
      </c>
      <c r="AA115" s="7">
        <f t="shared" si="52"/>
        <v>0</v>
      </c>
      <c r="AB115" s="7">
        <f t="shared" si="53"/>
        <v>0</v>
      </c>
      <c r="AC115" s="7">
        <v>0</v>
      </c>
      <c r="AD115" s="7">
        <v>0</v>
      </c>
      <c r="AE115" s="7">
        <f t="shared" si="54"/>
        <v>0</v>
      </c>
      <c r="AF115" s="7">
        <f t="shared" si="55"/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0</v>
      </c>
    </row>
    <row r="116" spans="1:37" x14ac:dyDescent="0.25"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</row>
    <row r="117" spans="1:37" x14ac:dyDescent="0.25"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</row>
    <row r="118" spans="1:37" x14ac:dyDescent="0.25"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</row>
    <row r="119" spans="1:37" x14ac:dyDescent="0.25">
      <c r="B119" s="4" t="s">
        <v>171</v>
      </c>
      <c r="C119" s="8" t="s">
        <v>140</v>
      </c>
      <c r="D119" s="1" t="s">
        <v>180</v>
      </c>
      <c r="E119" s="12">
        <f>SUM(E120:E121)</f>
        <v>24.404634599999998</v>
      </c>
      <c r="F119" s="12">
        <f>SUM(F120:F121)</f>
        <v>59.669361299999998</v>
      </c>
      <c r="G119" s="7">
        <f>AVERAGE(E119:F119)</f>
        <v>42.03699795</v>
      </c>
      <c r="H119" s="7">
        <f>STDEV(E119:F119)</f>
        <v>24.935927386260289</v>
      </c>
      <c r="I119" s="12">
        <f>SUM(I120:I121)</f>
        <v>0.99043399999999993</v>
      </c>
      <c r="J119" s="12">
        <f>SUM(J120:J121)</f>
        <v>5.4762249999999995</v>
      </c>
      <c r="K119" s="7">
        <f>AVERAGE(I119:J119)</f>
        <v>3.2333294999999995</v>
      </c>
      <c r="L119" s="7">
        <f>STDEV(I119:J119)</f>
        <v>3.1719332350855849</v>
      </c>
      <c r="M119" s="12">
        <f>SUM(M120:M121)</f>
        <v>0.96371669999999987</v>
      </c>
      <c r="N119" s="12">
        <f>SUM(N120:N121)</f>
        <v>1.7191169999999998</v>
      </c>
      <c r="O119" s="7">
        <f>AVERAGE(M119:N119)</f>
        <v>1.3414168499999999</v>
      </c>
      <c r="P119" s="7">
        <f>STDEV(M119:N119)</f>
        <v>0.53414867464035243</v>
      </c>
      <c r="Q119" s="12">
        <f>SUM(Q120:Q121)</f>
        <v>0.230576</v>
      </c>
      <c r="R119" s="12">
        <f>SUM(R120:R121)</f>
        <v>1.0502017000000001</v>
      </c>
      <c r="S119" s="7">
        <f>AVERAGE(Q119:R119)</f>
        <v>0.64038885000000012</v>
      </c>
      <c r="T119" s="7">
        <f>STDEV(Q119:R119)</f>
        <v>0.57956289050477083</v>
      </c>
      <c r="U119" s="12">
        <f>SUM(U120:U121)</f>
        <v>0.76389850000000004</v>
      </c>
      <c r="V119" s="12">
        <f>SUM(V120:V121)</f>
        <v>1.2840103</v>
      </c>
      <c r="W119" s="7">
        <f>AVERAGE(U119:V119)</f>
        <v>1.0239544</v>
      </c>
      <c r="X119" s="7">
        <f>STDEV(U119:V119)</f>
        <v>0.3677745807551413</v>
      </c>
      <c r="Y119" s="12">
        <f>SUM(Y120:Y121)</f>
        <v>0.29758519999999999</v>
      </c>
      <c r="Z119" s="12">
        <f>SUM(Z120:Z121)</f>
        <v>0.30951200000000001</v>
      </c>
      <c r="AA119" s="7">
        <f>AVERAGE(Y119:Z119)</f>
        <v>0.3035486</v>
      </c>
      <c r="AB119" s="7">
        <f>STDEV(Y119:Z119)</f>
        <v>8.4335211578557261E-3</v>
      </c>
      <c r="AC119" s="12">
        <f>SUM(AC120:AC121)</f>
        <v>5.8186429999999998</v>
      </c>
      <c r="AD119" s="12">
        <f>SUM(AD120:AD121)</f>
        <v>0.78178700000000001</v>
      </c>
      <c r="AE119" s="7">
        <f>AVERAGE(AC119:AD119)</f>
        <v>3.3002149999999997</v>
      </c>
      <c r="AF119" s="7">
        <f>STDEV(AC119:AD119)</f>
        <v>3.5615950334601489</v>
      </c>
      <c r="AG119" s="12">
        <f>SUM(AG120:AG121)</f>
        <v>1.379</v>
      </c>
      <c r="AH119" s="12">
        <f>SUM(AH120:AH121)</f>
        <v>3.6939999999999995</v>
      </c>
      <c r="AI119" s="12">
        <f>SUM(AI120:AI121)</f>
        <v>5.4470000000000001</v>
      </c>
      <c r="AJ119" s="12">
        <f>SUM(AJ120:AJ121)</f>
        <v>1.2049999999999996</v>
      </c>
      <c r="AK119" s="12">
        <f>SUM(AK120:AK121)</f>
        <v>2.6550000000000002</v>
      </c>
    </row>
    <row r="120" spans="1:37" x14ac:dyDescent="0.25">
      <c r="B120" s="7" t="s">
        <v>170</v>
      </c>
      <c r="C120" s="9" t="s">
        <v>3</v>
      </c>
      <c r="D120" s="4" t="s">
        <v>3</v>
      </c>
      <c r="E120" s="12">
        <f>SUM(E3,E4,E13,E14,E15,E21,E22,E23,E24,E25,E26,E27,E28,E29,E30,E31,E32,E43,E52,E58,E41,E70,E90,E101,E102,E103)</f>
        <v>24.265765299999998</v>
      </c>
      <c r="F120" s="12">
        <f>SUM(F3,F4,F13,F14,F15,F21,F22,F23,F24,F25,F26,F27,F28,F29,F30,F31,F32,F43,F52,F58,F41,F70,F90,F101,F102,F103)</f>
        <v>57.665793799999996</v>
      </c>
      <c r="G120" s="7">
        <f>AVERAGE(E120:F120)</f>
        <v>40.965779549999993</v>
      </c>
      <c r="H120" s="7">
        <f>STDEV(E120:F120)</f>
        <v>23.617386644173965</v>
      </c>
      <c r="I120" s="12">
        <f>SUM(I3,I4,I13,I14,I15,I21,I22,I23,I24,I25,I26,I27,I28,I29,I30,I31,I32,I43,I52,I58,I41,I70,I90,I101,I102,I103)</f>
        <v>0.8941176999999999</v>
      </c>
      <c r="J120" s="12">
        <f>SUM(J3,J4,J13,J14,J15,J21,J22,J23,J24,J25,J26,J27,J28,J29,J30,J31,J32,J43,J52,J58,J41,J70,J90,J101,J102,J103)</f>
        <v>4.8178754999999995</v>
      </c>
      <c r="K120" s="7">
        <f>AVERAGE(I120:J120)</f>
        <v>2.8559965999999997</v>
      </c>
      <c r="L120" s="7">
        <f>STDEV(I120:J120)</f>
        <v>2.7745157481136089</v>
      </c>
      <c r="M120" s="12">
        <f>SUM(M3,M4,M13,M14,M15,M21,M22,M23,M24,M25,M26,M27,M28,M29,M30,M31,M32,M43,M52,M58,M41,M70,M90,M101,M102,M103)</f>
        <v>0.96371669999999987</v>
      </c>
      <c r="N120" s="12">
        <f>SUM(N3,N4,N13,N14,N15,N21,N22,N23,N24,N25,N26,N27,N28,N29,N30,N31,N32,N43,N52,N58,N41,N70,N90,N101,N102,N103)</f>
        <v>1.6491009999999997</v>
      </c>
      <c r="O120" s="7">
        <f>AVERAGE(M120:N120)</f>
        <v>1.3064088499999997</v>
      </c>
      <c r="P120" s="7">
        <f>STDEV(M120:N120)</f>
        <v>0.48463988624879545</v>
      </c>
      <c r="Q120" s="12">
        <f>SUM(Q3,Q4,Q13,Q14,Q15,Q21,Q22,Q23,Q24,Q25,Q26,Q27,Q28,Q29,Q30,Q31,Q32,Q43,Q52,Q58,Q41,Q70,Q90,Q101,Q102,Q103)</f>
        <v>0.18817600000000001</v>
      </c>
      <c r="R120" s="12">
        <f>SUM(R3,R4,R13,R14,R15,R21,R22,R23,R24,R25,R26,R27,R28,R29,R30,R31,R32,R43,R52,R58,R41,R70,R90,R101,R102,R103)</f>
        <v>0.89427900000000005</v>
      </c>
      <c r="S120" s="7">
        <f>AVERAGE(Q120:R120)</f>
        <v>0.54122749999999997</v>
      </c>
      <c r="T120" s="7">
        <f>STDEV(Q120:R120)</f>
        <v>0.49929021951616487</v>
      </c>
      <c r="U120" s="12">
        <f>SUM(U3,U4,U13,U14,U15,U21,U22,U23,U24,U25,U26,U27,U28,U29,U30,U31,U32,U43,U52,U58,U41,U70,U90,U101,U102,U103)</f>
        <v>0.76389850000000004</v>
      </c>
      <c r="V120" s="12">
        <f>SUM(V3,V4,V13,V14,V15,V21,V22,V23,V24,V25,V26,V27,V28,V29,V30,V31,V32,V43,V52,V58,V41,V70,V90,V101,V102,V103)</f>
        <v>1.2840103</v>
      </c>
      <c r="W120" s="7">
        <f>AVERAGE(U120:V120)</f>
        <v>1.0239544</v>
      </c>
      <c r="X120" s="7">
        <f>STDEV(U120:V120)</f>
        <v>0.3677745807551413</v>
      </c>
      <c r="Y120" s="12">
        <f>SUM(Y3,Y4,Y13,Y14,Y15,Y21,Y22,Y23,Y24,Y25,Y26,Y27,Y28,Y29,Y30,Y31,Y32,Y43,Y52,Y58,Y41,Y70,Y90,Y101,Y102,Y103)</f>
        <v>0.29758519999999999</v>
      </c>
      <c r="Z120" s="12">
        <f>SUM(Z3,Z4,Z13,Z14,Z15,Z21,Z22,Z23,Z24,Z25,Z26,Z27,Z28,Z29,Z30,Z31,Z32,Z43,Z52,Z58,Z41,Z70,Z90,Z101,Z102,Z103)</f>
        <v>0.30951200000000001</v>
      </c>
      <c r="AA120" s="7">
        <f>AVERAGE(Y120:Z120)</f>
        <v>0.3035486</v>
      </c>
      <c r="AB120" s="7">
        <f>STDEV(Y120:Z120)</f>
        <v>8.4335211578557261E-3</v>
      </c>
      <c r="AC120" s="12">
        <f>SUM(AC3,AC4,AC13,AC14,AC15,AC21,AC22,AC23,AC24,AC25,AC26,AC27,AC28,AC29,AC30,AC31,AC32,AC43,AC52,AC58,AC41,AC70,AC90,AC101,AC102,AC103)</f>
        <v>0</v>
      </c>
      <c r="AD120" s="12">
        <f>SUM(AD3,AD4,AD13,AD14,AD15,AD21,AD22,AD23,AD24,AD25,AD26,AD27,AD28,AD29,AD30,AD31,AD32,AD43,AD52,AD58,AD41,AD70,AD90,AD101,AD102,AD103)</f>
        <v>0.17969599999999999</v>
      </c>
      <c r="AE120" s="7">
        <f>AVERAGE(AC120:AD120)</f>
        <v>8.9847999999999997E-2</v>
      </c>
      <c r="AF120" s="7">
        <f>STDEV(AC120:AD120)</f>
        <v>0.12706426015209785</v>
      </c>
      <c r="AG120" s="12">
        <f>SUM(AG3,AG4,AG13,AG14,AG15,AG21,AG22,AG23,AG24,AG25,AG26,AG27,AG28,AG29,AG30,AG31,AG32,AG43,AG52,AG58,AG41,AG70,AG90,AG101,AG102,AG103)</f>
        <v>1.2869999999999999</v>
      </c>
      <c r="AH120" s="12">
        <f>SUM(AH3,AH4,AH13,AH14,AH15,AH21,AH22,AH23,AH24,AH25,AH26,AH27,AH28,AH29,AH30,AH31,AH32,AH43,AH52,AH58,AH41,AH70,AH90,AH101,AH102,AH103)</f>
        <v>3.2869999999999995</v>
      </c>
      <c r="AI120" s="12">
        <f>SUM(AI3,AI4,AI13,AI14,AI15,AI21,AI22,AI23,AI24,AI25,AI26,AI27,AI28,AI29,AI30,AI31,AI32,AI43,AI52,AI58,AI41,AI70,AI90,AI101,AI102,AI103)</f>
        <v>5.44</v>
      </c>
      <c r="AJ120" s="12">
        <f>SUM(AJ3,AJ4,AJ13,AJ14,AJ15,AJ21,AJ22,AJ23,AJ24,AJ25,AJ26,AJ27,AJ28,AJ29,AJ30,AJ31,AJ32,AJ43,AJ52,AJ58,AJ41,AJ70,AJ90,AJ101,AJ102,AJ103)</f>
        <v>1.2049999999999996</v>
      </c>
      <c r="AK120" s="12">
        <f>SUM(AK3,AK4,AK13,AK14,AK15,AK21,AK22,AK23,AK24,AK25,AK26,AK27,AK28,AK29,AK30,AK31,AK32,AK43,AK52,AK58,AK41,AK70,AK90,AK101,AK102,AK103)</f>
        <v>1.7820000000000003</v>
      </c>
    </row>
    <row r="121" spans="1:37" x14ac:dyDescent="0.25">
      <c r="B121" s="7" t="s">
        <v>170</v>
      </c>
      <c r="C121" s="9" t="s">
        <v>78</v>
      </c>
      <c r="D121" s="4" t="s">
        <v>78</v>
      </c>
      <c r="E121" s="12">
        <f>SUM(E20,E76,E81,E86,E96,E97,E105,E109,E110,E111)</f>
        <v>0.1388693</v>
      </c>
      <c r="F121" s="12">
        <f>SUM(F20,F76,F81,F86,F96,F97,F105,F109,F110,F111)</f>
        <v>2.0035674999999999</v>
      </c>
      <c r="G121" s="7">
        <f>AVERAGE(E121:F121)</f>
        <v>1.0712184</v>
      </c>
      <c r="H121" s="7">
        <f>STDEV(E121:F121)</f>
        <v>1.3185407420863489</v>
      </c>
      <c r="I121" s="12">
        <f>SUM(I20,I76,I81,I86,I96,I97,I105,I109,I110,I111)</f>
        <v>9.6316300000000007E-2</v>
      </c>
      <c r="J121" s="12">
        <f>SUM(J20,J76,J81,J86,J96,J97,J105,J109,J110,J111)</f>
        <v>0.65834950000000003</v>
      </c>
      <c r="K121" s="7">
        <f>AVERAGE(I121:J121)</f>
        <v>0.37733290000000003</v>
      </c>
      <c r="L121" s="7">
        <f>STDEV(I121:J121)</f>
        <v>0.39741748697197504</v>
      </c>
      <c r="M121" s="12">
        <f>SUM(M20,M76,M81,M86,M96,M97,M105,M109,M110,M111)</f>
        <v>0</v>
      </c>
      <c r="N121" s="12">
        <f>SUM(N20,N76,N81,N86,N96,N97,N105,N109,N110,N111)</f>
        <v>7.0015999999999995E-2</v>
      </c>
      <c r="O121" s="7">
        <f>AVERAGE(M121:N121)</f>
        <v>3.5007999999999997E-2</v>
      </c>
      <c r="P121" s="7">
        <f>STDEV(M121:N121)</f>
        <v>4.9508788391557305E-2</v>
      </c>
      <c r="Q121" s="12">
        <f>SUM(Q20,Q76,Q81,Q86,Q96,Q97,Q105,Q109,Q110,Q111)</f>
        <v>4.24E-2</v>
      </c>
      <c r="R121" s="12">
        <f>SUM(R20,R76,R81,R86,R96,R97,R105,R109,R110,R111)</f>
        <v>0.15592270000000003</v>
      </c>
      <c r="S121" s="7">
        <f>AVERAGE(Q121:R121)</f>
        <v>9.9161350000000009E-2</v>
      </c>
      <c r="T121" s="7">
        <f>STDEV(Q121:R121)</f>
        <v>8.027267098860609E-2</v>
      </c>
      <c r="U121" s="12">
        <f>SUM(U20,U76,U81,U86,U96,U97,U105,U109,U110,U111)</f>
        <v>0</v>
      </c>
      <c r="V121" s="12">
        <f>SUM(V20,V76,V81,V86,V96,V97,V105,V109,V110,V111)</f>
        <v>0</v>
      </c>
      <c r="W121" s="7">
        <f>AVERAGE(U121:V121)</f>
        <v>0</v>
      </c>
      <c r="X121" s="7">
        <f>STDEV(U121:V121)</f>
        <v>0</v>
      </c>
      <c r="Y121" s="12">
        <f>SUM(Y20,Y76,Y81,Y86,Y96,Y97,Y105,Y109,Y110,Y111)</f>
        <v>0</v>
      </c>
      <c r="Z121" s="12">
        <f>SUM(Z20,Z76,Z81,Z86,Z96,Z97,Z105,Z109,Z110,Z111)</f>
        <v>0</v>
      </c>
      <c r="AA121" s="7">
        <f>AVERAGE(Y121:Z121)</f>
        <v>0</v>
      </c>
      <c r="AB121" s="7">
        <f>STDEV(Y121:Z121)</f>
        <v>0</v>
      </c>
      <c r="AC121" s="12">
        <f>SUM(AC20,AC76,AC81,AC86,AC96,AC97,AC105,AC109,AC110,AC111)</f>
        <v>5.8186429999999998</v>
      </c>
      <c r="AD121" s="12">
        <f>SUM(AD20,AD76,AD81,AD86,AD96,AD97,AD105,AD109,AD110,AD111)</f>
        <v>0.60209100000000004</v>
      </c>
      <c r="AE121" s="7">
        <f>AVERAGE(AC121:AD121)</f>
        <v>3.2103669999999997</v>
      </c>
      <c r="AF121" s="7">
        <f>STDEV(AC121:AD121)</f>
        <v>3.6886592936122473</v>
      </c>
      <c r="AG121" s="12">
        <f>SUM(AG20,AG76,AG81,AG86,AG96,AG97,AG105,AG109,AG110,AG111)</f>
        <v>9.1999999999999998E-2</v>
      </c>
      <c r="AH121" s="12">
        <f>SUM(AH20,AH76,AH81,AH86,AH96,AH97,AH105,AH109,AH110,AH111)</f>
        <v>0.40699999999999997</v>
      </c>
      <c r="AI121" s="12">
        <f>SUM(AI20,AI76,AI81,AI86,AI96,AI97,AI105,AI109,AI110,AI111)</f>
        <v>7.0000000000000001E-3</v>
      </c>
      <c r="AJ121" s="12">
        <f>SUM(AJ20,AJ76,AJ81,AJ86,AJ96,AJ97,AJ105,AJ109,AJ110,AJ111)</f>
        <v>0</v>
      </c>
      <c r="AK121" s="12">
        <f>SUM(AK20,AK76,AK81,AK86,AK96,AK97,AK105,AK109,AK110,AK111)</f>
        <v>0.873</v>
      </c>
    </row>
    <row r="122" spans="1:37" x14ac:dyDescent="0.25">
      <c r="E122" s="12"/>
      <c r="F122" s="12"/>
      <c r="G122" s="7"/>
      <c r="H122" s="7"/>
      <c r="I122" s="12"/>
      <c r="J122" s="12"/>
      <c r="K122" s="7"/>
      <c r="L122" s="7"/>
      <c r="M122" s="12"/>
      <c r="N122" s="12"/>
      <c r="O122" s="7"/>
      <c r="P122" s="7"/>
      <c r="Q122" s="12"/>
      <c r="R122" s="12"/>
      <c r="S122" s="7"/>
      <c r="T122" s="7"/>
      <c r="U122" s="12"/>
      <c r="V122" s="12"/>
      <c r="W122" s="7"/>
      <c r="X122" s="7"/>
      <c r="Y122" s="12"/>
      <c r="Z122" s="12"/>
      <c r="AA122" s="7"/>
      <c r="AB122" s="7"/>
      <c r="AC122" s="12"/>
      <c r="AD122" s="12"/>
      <c r="AE122" s="7"/>
      <c r="AF122" s="7"/>
      <c r="AG122" s="12"/>
      <c r="AH122" s="12"/>
      <c r="AI122" s="12"/>
      <c r="AJ122" s="12"/>
      <c r="AK122" s="12"/>
    </row>
    <row r="123" spans="1:37" x14ac:dyDescent="0.25">
      <c r="B123" s="4" t="s">
        <v>173</v>
      </c>
      <c r="C123" s="8" t="s">
        <v>114</v>
      </c>
      <c r="D123" s="1" t="s">
        <v>181</v>
      </c>
      <c r="E123" s="12">
        <f>SUM(E124:E127)</f>
        <v>2.817904</v>
      </c>
      <c r="F123" s="12">
        <f>SUM(F124:F127)</f>
        <v>3.3559196</v>
      </c>
      <c r="G123" s="7">
        <f>AVERAGE(E123:F123)</f>
        <v>3.0869118000000002</v>
      </c>
      <c r="H123" s="7">
        <f>STDEV(E123:F123)</f>
        <v>0.38043447914414913</v>
      </c>
      <c r="I123" s="12">
        <f>SUM(I124:I127)</f>
        <v>21.317369600000003</v>
      </c>
      <c r="J123" s="12">
        <f>SUM(J124:J127)</f>
        <v>0.61592800000000003</v>
      </c>
      <c r="K123" s="7">
        <f>AVERAGE(I123:J123)</f>
        <v>10.966648800000002</v>
      </c>
      <c r="L123" s="7">
        <f>STDEV(I123:J123)</f>
        <v>14.638129735697293</v>
      </c>
      <c r="M123" s="12">
        <f>SUM(M124:M127)</f>
        <v>46.716224199999992</v>
      </c>
      <c r="N123" s="12">
        <f>SUM(N124:N127)</f>
        <v>3.5059857999999995</v>
      </c>
      <c r="O123" s="7">
        <f>AVERAGE(M123:N123)</f>
        <v>25.111104999999995</v>
      </c>
      <c r="P123" s="7">
        <f>STDEV(M123:N123)</f>
        <v>30.554252589327355</v>
      </c>
      <c r="Q123" s="12">
        <f>SUM(Q124:Q127)</f>
        <v>37.508003499999994</v>
      </c>
      <c r="R123" s="12">
        <f>SUM(R124:R127)</f>
        <v>2.4039679999999999</v>
      </c>
      <c r="S123" s="7">
        <f>AVERAGE(Q123:R123)</f>
        <v>19.955985749999996</v>
      </c>
      <c r="T123" s="7">
        <f>STDEV(Q123:R123)</f>
        <v>24.822301549063294</v>
      </c>
      <c r="U123" s="12">
        <f>SUM(U124:U127)</f>
        <v>29.510311000000002</v>
      </c>
      <c r="V123" s="12">
        <f>SUM(V124:V127)</f>
        <v>23.174852999999999</v>
      </c>
      <c r="W123" s="7">
        <f>AVERAGE(U123:V123)</f>
        <v>26.342582</v>
      </c>
      <c r="X123" s="7">
        <f>STDEV(U123:V123)</f>
        <v>4.4798453137225627</v>
      </c>
      <c r="Y123" s="12">
        <f>SUM(Y124:Y127)</f>
        <v>32.163892800000006</v>
      </c>
      <c r="Z123" s="12">
        <f>SUM(Z124:Z127)</f>
        <v>23.248965000000002</v>
      </c>
      <c r="AA123" s="7">
        <f>AVERAGE(Y123:Z123)</f>
        <v>27.706428900000006</v>
      </c>
      <c r="AB123" s="7">
        <f>STDEV(Y123:Z123)</f>
        <v>6.3038059011684426</v>
      </c>
      <c r="AC123" s="12">
        <f>SUM(AC124:AC127)</f>
        <v>33.424100299999999</v>
      </c>
      <c r="AD123" s="12">
        <f>SUM(AD124:AD127)</f>
        <v>19.576698999999998</v>
      </c>
      <c r="AE123" s="7">
        <f>AVERAGE(AC123:AD123)</f>
        <v>26.500399649999999</v>
      </c>
      <c r="AF123" s="7">
        <f>STDEV(AC123:AD123)</f>
        <v>9.7915913610414069</v>
      </c>
      <c r="AG123" s="12">
        <f>SUM(AG124:AG127)</f>
        <v>1.7690000000000001</v>
      </c>
      <c r="AH123" s="12">
        <f>SUM(AH124:AH127)</f>
        <v>5.1690000000000005</v>
      </c>
      <c r="AI123" s="12">
        <f>SUM(AI124:AI127)</f>
        <v>11.711</v>
      </c>
      <c r="AJ123" s="12">
        <f>SUM(AJ124:AJ127)</f>
        <v>44.325999999999993</v>
      </c>
      <c r="AK123" s="12">
        <f>SUM(AK124:AK127)</f>
        <v>58.759</v>
      </c>
    </row>
    <row r="124" spans="1:37" x14ac:dyDescent="0.25">
      <c r="B124" s="7" t="s">
        <v>170</v>
      </c>
      <c r="C124" s="9" t="s">
        <v>119</v>
      </c>
      <c r="D124" s="4" t="s">
        <v>119</v>
      </c>
      <c r="E124" s="12">
        <f>SUM(E11,E12,E34,E115)</f>
        <v>0</v>
      </c>
      <c r="F124" s="12">
        <f>SUM(F11,F12,F34,F115)</f>
        <v>0.15822449999999999</v>
      </c>
      <c r="G124" s="7">
        <f>SUM(G8,G21,G22,G115)</f>
        <v>7.9727731500000001</v>
      </c>
      <c r="H124" s="7">
        <f>SUM(H8,H21,H22,H115)</f>
        <v>8.4444475839706445</v>
      </c>
      <c r="I124" s="12">
        <f>SUM(I11,I12,I34,I115)</f>
        <v>4.5206999999999997E-2</v>
      </c>
      <c r="J124" s="12">
        <f>SUM(J11,J12,J34,J115)</f>
        <v>0</v>
      </c>
      <c r="K124" s="7">
        <f>SUM(K8,K21,K22,K115)</f>
        <v>0.90001569999999997</v>
      </c>
      <c r="L124" s="7">
        <f>STDEV(I124:J124)</f>
        <v>3.1966176257100257E-2</v>
      </c>
      <c r="M124" s="12">
        <f>SUM(M11,M12,M34,M115)</f>
        <v>0.75665899999999997</v>
      </c>
      <c r="N124" s="12">
        <f>SUM(N11,N12,N34,N115)</f>
        <v>0.74491090000000004</v>
      </c>
      <c r="O124" s="7">
        <f>SUM(O8,O21,O22,O115)</f>
        <v>0</v>
      </c>
      <c r="P124" s="7">
        <f>SUM(P8,P21,P22,P115)</f>
        <v>0</v>
      </c>
      <c r="Q124" s="12">
        <f>SUM(Q11,Q12,Q34,Q115)</f>
        <v>0.97824299999999997</v>
      </c>
      <c r="R124" s="12">
        <f>SUM(R11,R12,R34,R115)</f>
        <v>0.65364849999999997</v>
      </c>
      <c r="S124" s="7">
        <f>SUM(S8,S21,S22,S115)</f>
        <v>0</v>
      </c>
      <c r="T124" s="7">
        <f>SUM(T8,T21,T22,T115)</f>
        <v>0</v>
      </c>
      <c r="U124" s="12">
        <f>SUM(U11,U12,U34,U115)</f>
        <v>5.6994930000000004</v>
      </c>
      <c r="V124" s="12">
        <f>SUM(V11,V12,V34,V115)</f>
        <v>3.6650190000000005</v>
      </c>
      <c r="W124" s="7">
        <f>SUM(W8,W21,W22,W115)</f>
        <v>7.6204499999999994E-2</v>
      </c>
      <c r="X124" s="7">
        <f>SUM(X8,X21,X22,X115)</f>
        <v>0.10776943741386051</v>
      </c>
      <c r="Y124" s="12">
        <f>SUM(Y11,Y12,Y34,Y115)</f>
        <v>4.1439760000000003</v>
      </c>
      <c r="Z124" s="12">
        <f>SUM(Z11,Z12,Z34,Z115)</f>
        <v>4.0791599999999999</v>
      </c>
      <c r="AA124" s="7">
        <f>SUM(AA8,AA21,AA22,AA115)</f>
        <v>0</v>
      </c>
      <c r="AB124" s="7">
        <f>SUM(AB8,AB21,AB22,AB115)</f>
        <v>0</v>
      </c>
      <c r="AC124" s="12">
        <f>SUM(AC11,AC12,AC34,AC115)</f>
        <v>3.6245970000000001</v>
      </c>
      <c r="AD124" s="12">
        <f>SUM(AD11,AD12,AD34,AD115)</f>
        <v>4.5613570000000001</v>
      </c>
      <c r="AE124" s="7">
        <f>SUM(AE8,AE21,AE22,AE115)</f>
        <v>0</v>
      </c>
      <c r="AF124" s="7">
        <f>SUM(AF8,AF21,AF22,AF115)</f>
        <v>0</v>
      </c>
      <c r="AG124" s="12">
        <f>SUM(AG11,AG12,AG34,AG115)</f>
        <v>1.383</v>
      </c>
      <c r="AH124" s="12">
        <f>SUM(AH11,AH12,AH34,AH115)</f>
        <v>3.0640000000000001</v>
      </c>
      <c r="AI124" s="12">
        <f>SUM(AI11,AI12,AI34,AI115)</f>
        <v>7.9359999999999999</v>
      </c>
      <c r="AJ124" s="12">
        <f>SUM(AJ11,AJ12,AJ34,AJ115)</f>
        <v>1.9</v>
      </c>
      <c r="AK124" s="12">
        <f>SUM(AK11,AK12,AK34,AK115)</f>
        <v>2.0619999999999998</v>
      </c>
    </row>
    <row r="125" spans="1:37" x14ac:dyDescent="0.25">
      <c r="B125" s="7" t="s">
        <v>170</v>
      </c>
      <c r="C125" s="9" t="s">
        <v>136</v>
      </c>
      <c r="D125" s="4" t="s">
        <v>136</v>
      </c>
      <c r="E125" s="12">
        <f>SUM(E9,E7,E53,E78)</f>
        <v>2.817904</v>
      </c>
      <c r="F125" s="12">
        <f>SUM(F9,F7,F53,F78)</f>
        <v>2.5261199999999997</v>
      </c>
      <c r="G125" s="7">
        <f>AVERAGE(E125:F125)</f>
        <v>2.6720119999999996</v>
      </c>
      <c r="H125" s="7">
        <f>STDEV(E125:F125)</f>
        <v>0.20632244504173577</v>
      </c>
      <c r="I125" s="12">
        <f>SUM(I9,I7,I53,I78)</f>
        <v>20.901662000000002</v>
      </c>
      <c r="J125" s="12">
        <f>SUM(J9,J7,J53,J78)</f>
        <v>0.61592800000000003</v>
      </c>
      <c r="K125" s="7">
        <f>AVERAGE(I125:J125)</f>
        <v>10.758795000000001</v>
      </c>
      <c r="L125" s="7">
        <f>STDEV(I125:J125)</f>
        <v>14.344180072746509</v>
      </c>
      <c r="M125" s="12">
        <f>SUM(M9,M7,M53,M78)</f>
        <v>43.782759999999996</v>
      </c>
      <c r="N125" s="12">
        <f>SUM(N9,N7,N53,N78)</f>
        <v>0.53669659999999997</v>
      </c>
      <c r="O125" s="7">
        <f>AVERAGE(M125:N125)</f>
        <v>22.159728299999998</v>
      </c>
      <c r="P125" s="7">
        <f>STDEV(M125:N125)</f>
        <v>30.579584689763358</v>
      </c>
      <c r="Q125" s="12">
        <f>SUM(Q9,Q7,Q53,Q78)</f>
        <v>33.678573</v>
      </c>
      <c r="R125" s="12">
        <f>SUM(R9,R7,R53,R78)</f>
        <v>0.62587199999999998</v>
      </c>
      <c r="S125" s="7">
        <f>AVERAGE(Q125:R125)</f>
        <v>17.152222500000001</v>
      </c>
      <c r="T125" s="7">
        <f>STDEV(Q125:R125)</f>
        <v>23.371789013631378</v>
      </c>
      <c r="U125" s="12">
        <f>SUM(U9,U7,U53,U78)</f>
        <v>11.529240999999999</v>
      </c>
      <c r="V125" s="12">
        <f>SUM(V9,V7,V53,V78)</f>
        <v>13.114402999999999</v>
      </c>
      <c r="W125" s="7">
        <f>AVERAGE(U125:V125)</f>
        <v>12.321821999999999</v>
      </c>
      <c r="X125" s="7">
        <f>STDEV(U125:V125)</f>
        <v>1.1208787994792304</v>
      </c>
      <c r="Y125" s="12">
        <f>SUM(Y9,Y7,Y53,Y78)</f>
        <v>22.160558000000002</v>
      </c>
      <c r="Z125" s="12">
        <f>SUM(Z9,Z7,Z53,Z78)</f>
        <v>12.20138</v>
      </c>
      <c r="AA125" s="7">
        <f>AVERAGE(Y125:Z125)</f>
        <v>17.180969000000001</v>
      </c>
      <c r="AB125" s="7">
        <f>STDEV(Y125:Z125)</f>
        <v>7.0422022988438844</v>
      </c>
      <c r="AC125" s="12">
        <f>SUM(AC9,AC7,AC53,AC78)</f>
        <v>24.064744999999998</v>
      </c>
      <c r="AD125" s="12">
        <f>SUM(AD9,AD7,AD53,AD78)</f>
        <v>9.7341269999999991</v>
      </c>
      <c r="AE125" s="7">
        <f>AVERAGE(AC125:AD125)</f>
        <v>16.899435999999998</v>
      </c>
      <c r="AF125" s="7">
        <f>STDEV(AC125:AD125)</f>
        <v>10.133277166394</v>
      </c>
      <c r="AG125" s="12">
        <f>SUM(AG9,AG7,AG53,AG78)</f>
        <v>9.4E-2</v>
      </c>
      <c r="AH125" s="12">
        <f>SUM(AH9,AH7,AH53,AH78)</f>
        <v>2.105</v>
      </c>
      <c r="AI125" s="12">
        <f>SUM(AI9,AI7,AI53,AI78)</f>
        <v>3.7750000000000004</v>
      </c>
      <c r="AJ125" s="12">
        <f>SUM(AJ9,AJ7,AJ53,AJ78)</f>
        <v>7.1749999999999998</v>
      </c>
      <c r="AK125" s="12">
        <f>SUM(AK9,AK7,AK53,AK78)</f>
        <v>17.241</v>
      </c>
    </row>
    <row r="126" spans="1:37" x14ac:dyDescent="0.25">
      <c r="A126" s="4" t="s">
        <v>194</v>
      </c>
      <c r="B126" s="7" t="s">
        <v>170</v>
      </c>
      <c r="C126" s="9" t="s">
        <v>142</v>
      </c>
      <c r="D126" s="4" t="s">
        <v>142</v>
      </c>
      <c r="E126" s="12">
        <f>SUM(E10,E36,E38,E39,E40,E68,E69,E106)</f>
        <v>0</v>
      </c>
      <c r="F126" s="12">
        <f>SUM(F10,F36,F38,F39,F40,F68,F69,F106)</f>
        <v>0.67157509999999998</v>
      </c>
      <c r="G126" s="7">
        <f>AVERAGE(E126:F126)</f>
        <v>0.33578754999999999</v>
      </c>
      <c r="H126" s="7">
        <f>STDEV(E126:F126)</f>
        <v>0.47487530728603372</v>
      </c>
      <c r="I126" s="12">
        <f>SUM(I10,I36,I38,I39,I40,I68,I69,I106)</f>
        <v>0.25215460000000001</v>
      </c>
      <c r="J126" s="12">
        <f>SUM(J10,J36,J38,J39,J40,J68,J69,J106)</f>
        <v>0</v>
      </c>
      <c r="K126" s="7">
        <f>AVERAGE(I126:J126)</f>
        <v>0.1260773</v>
      </c>
      <c r="L126" s="7">
        <f>STDEV(I126:J126)</f>
        <v>0.17830022756738143</v>
      </c>
      <c r="M126" s="12">
        <f>SUM(M10,M36,M38,M39,M40,M68,M69,M106)</f>
        <v>2.1768052</v>
      </c>
      <c r="N126" s="12">
        <f>SUM(N10,N36,N38,N39,N40,N68,N69,N106)</f>
        <v>2.2243782999999997</v>
      </c>
      <c r="O126" s="7">
        <f>AVERAGE(M126:N126)</f>
        <v>2.2005917500000001</v>
      </c>
      <c r="P126" s="7">
        <f>STDEV(M126:N126)</f>
        <v>3.3639261612065534E-2</v>
      </c>
      <c r="Q126" s="12">
        <f>SUM(Q10,Q36,Q38,Q39,Q40,Q68,Q69,Q106)</f>
        <v>2.6736685000000002</v>
      </c>
      <c r="R126" s="12">
        <f>SUM(R10,R36,R38,R39,R40,R68,R69,R106)</f>
        <v>1.1244475</v>
      </c>
      <c r="S126" s="7">
        <f>AVERAGE(Q126:R126)</f>
        <v>1.8990580000000001</v>
      </c>
      <c r="T126" s="7">
        <f>STDEV(Q126:R126)</f>
        <v>1.0954646746566041</v>
      </c>
      <c r="U126" s="12">
        <f>SUM(U10,U36,U38,U39,U40,U68,U69,U106)</f>
        <v>12.281577</v>
      </c>
      <c r="V126" s="12">
        <f>SUM(V10,V36,V38,V39,V40,V68,V69,V106)</f>
        <v>6.3954310000000003</v>
      </c>
      <c r="W126" s="7">
        <f>AVERAGE(U126:V126)</f>
        <v>9.3385040000000004</v>
      </c>
      <c r="X126" s="7">
        <f>STDEV(U126:V126)</f>
        <v>4.1621337516540722</v>
      </c>
      <c r="Y126" s="12">
        <f>SUM(Y10,Y36,Y38,Y39,Y40,Y68,Y69,Y106)</f>
        <v>5.8593588000000008</v>
      </c>
      <c r="Z126" s="12">
        <f>SUM(Z10,Z36,Z38,Z39,Z40,Z68,Z69,Z106)</f>
        <v>6.9684249999999999</v>
      </c>
      <c r="AA126" s="7">
        <f>AVERAGE(Y126:Z126)</f>
        <v>6.4138919000000003</v>
      </c>
      <c r="AB126" s="7">
        <f>STDEV(Y126:Z126)</f>
        <v>0.7842282308047952</v>
      </c>
      <c r="AC126" s="12">
        <f>SUM(AC10,AC36,AC38,AC39,AC40,AC68,AC69,AC106)</f>
        <v>5.7347583000000002</v>
      </c>
      <c r="AD126" s="12">
        <f>SUM(AD10,AD36,AD38,AD39,AD40,AD68,AD69,AD106)</f>
        <v>5.2812150000000004</v>
      </c>
      <c r="AE126" s="7">
        <f>AVERAGE(AC126:AD126)</f>
        <v>5.5079866500000003</v>
      </c>
      <c r="AF126" s="7">
        <f>STDEV(AC126:AD126)</f>
        <v>0.32070354299172449</v>
      </c>
      <c r="AG126" s="12">
        <f>SUM(AG10,AG36,AG38,AG39,AG40,AG68,AG69,AG106)</f>
        <v>0</v>
      </c>
      <c r="AH126" s="12">
        <f>SUM(AH10,AH36,AH38,AH39,AH40,AH68,AH69,AH106)</f>
        <v>0</v>
      </c>
      <c r="AI126" s="12">
        <f>SUM(AI10,AI36,AI38,AI39,AI40,AI68,AI69,AI106)</f>
        <v>0</v>
      </c>
      <c r="AJ126" s="12">
        <f>SUM(AJ10,AJ36,AJ38,AJ39,AJ40,AJ68,AJ69,AJ106)</f>
        <v>0</v>
      </c>
      <c r="AK126" s="12">
        <f>SUM(AK10,AK36,AK38,AK39,AK40,AK68,AK69,AK106)</f>
        <v>0</v>
      </c>
    </row>
    <row r="127" spans="1:37" x14ac:dyDescent="0.25">
      <c r="A127" s="4" t="s">
        <v>197</v>
      </c>
      <c r="B127" s="7" t="s">
        <v>170</v>
      </c>
      <c r="C127" s="9" t="s">
        <v>141</v>
      </c>
      <c r="D127" s="4" t="s">
        <v>141</v>
      </c>
      <c r="E127" s="12">
        <f>E95</f>
        <v>0</v>
      </c>
      <c r="F127" s="12">
        <f>F95</f>
        <v>0</v>
      </c>
      <c r="G127" s="7">
        <f>AVERAGE(E127:F127)</f>
        <v>0</v>
      </c>
      <c r="H127" s="7">
        <f>STDEV(E127:F127)</f>
        <v>0</v>
      </c>
      <c r="I127" s="12">
        <f>I95</f>
        <v>0.11834600000000001</v>
      </c>
      <c r="J127" s="12">
        <f>J95</f>
        <v>0</v>
      </c>
      <c r="K127" s="7">
        <f>AVERAGE(I127:J127)</f>
        <v>5.9173000000000003E-2</v>
      </c>
      <c r="L127" s="7">
        <f>STDEV(I127:J127)</f>
        <v>8.3683259126303158E-2</v>
      </c>
      <c r="M127" s="12">
        <f>M95</f>
        <v>0</v>
      </c>
      <c r="N127" s="12">
        <f>N95</f>
        <v>0</v>
      </c>
      <c r="O127" s="7">
        <f>AVERAGE(M127:N127)</f>
        <v>0</v>
      </c>
      <c r="P127" s="7">
        <f>STDEV(M127:N127)</f>
        <v>0</v>
      </c>
      <c r="Q127" s="12">
        <f>Q95</f>
        <v>0.17751900000000001</v>
      </c>
      <c r="R127" s="12">
        <f>R95</f>
        <v>0</v>
      </c>
      <c r="S127" s="7">
        <f>AVERAGE(Q127:R127)</f>
        <v>8.8759500000000005E-2</v>
      </c>
      <c r="T127" s="7">
        <f>STDEV(Q127:R127)</f>
        <v>0.12552488868945474</v>
      </c>
      <c r="U127" s="12">
        <f>U95</f>
        <v>0</v>
      </c>
      <c r="V127" s="12">
        <f>V95</f>
        <v>0</v>
      </c>
      <c r="W127" s="7">
        <f>AVERAGE(U127:V127)</f>
        <v>0</v>
      </c>
      <c r="X127" s="7">
        <f>STDEV(U127:V127)</f>
        <v>0</v>
      </c>
      <c r="Y127" s="12">
        <f>Y95</f>
        <v>0</v>
      </c>
      <c r="Z127" s="12">
        <f>Z95</f>
        <v>0</v>
      </c>
      <c r="AA127" s="7">
        <f>AVERAGE(Y127:Z127)</f>
        <v>0</v>
      </c>
      <c r="AB127" s="7">
        <f>STDEV(Y127:Z127)</f>
        <v>0</v>
      </c>
      <c r="AC127" s="12">
        <f>AC95</f>
        <v>0</v>
      </c>
      <c r="AD127" s="12">
        <f>AD95</f>
        <v>0</v>
      </c>
      <c r="AE127" s="7">
        <f>AVERAGE(AC127)</f>
        <v>0</v>
      </c>
      <c r="AF127" s="7">
        <f>STDEV(AC127:AD127)</f>
        <v>0</v>
      </c>
      <c r="AG127" s="12">
        <f>AG95</f>
        <v>0.29199999999999998</v>
      </c>
      <c r="AH127" s="12">
        <f>AH95</f>
        <v>0</v>
      </c>
      <c r="AI127" s="12">
        <f>AI95</f>
        <v>0</v>
      </c>
      <c r="AJ127" s="12">
        <f>AJ95</f>
        <v>35.250999999999998</v>
      </c>
      <c r="AK127" s="12">
        <f>AK95</f>
        <v>39.456000000000003</v>
      </c>
    </row>
    <row r="128" spans="1:37" x14ac:dyDescent="0.25">
      <c r="E128" s="12"/>
      <c r="F128" s="12"/>
      <c r="G128" s="7"/>
      <c r="H128" s="7"/>
      <c r="I128" s="12"/>
      <c r="J128" s="12"/>
      <c r="K128" s="7"/>
      <c r="L128" s="7"/>
      <c r="M128" s="12"/>
      <c r="N128" s="12"/>
      <c r="O128" s="7"/>
      <c r="P128" s="7"/>
      <c r="Q128" s="12"/>
      <c r="R128" s="12"/>
      <c r="S128" s="7"/>
      <c r="T128" s="7"/>
      <c r="U128" s="12"/>
      <c r="V128" s="12"/>
      <c r="W128" s="7"/>
      <c r="X128" s="7"/>
      <c r="Y128" s="12"/>
      <c r="Z128" s="12"/>
      <c r="AA128" s="7"/>
      <c r="AB128" s="7"/>
      <c r="AC128" s="12"/>
      <c r="AD128" s="12"/>
      <c r="AE128" s="7"/>
      <c r="AF128" s="7"/>
      <c r="AG128" s="12"/>
      <c r="AH128" s="12"/>
      <c r="AI128" s="12"/>
      <c r="AJ128" s="12"/>
      <c r="AK128" s="12"/>
    </row>
    <row r="129" spans="1:37" x14ac:dyDescent="0.25">
      <c r="B129" s="7" t="s">
        <v>173</v>
      </c>
      <c r="C129" s="8" t="s">
        <v>113</v>
      </c>
      <c r="D129" s="1" t="s">
        <v>182</v>
      </c>
      <c r="E129" s="12">
        <f>SUM(E130:E134)</f>
        <v>44.3206463</v>
      </c>
      <c r="F129" s="12">
        <f>SUM(F130:F134)</f>
        <v>26.870524</v>
      </c>
      <c r="G129" s="7">
        <f>AVERAGE(E129:F129)</f>
        <v>35.595585149999998</v>
      </c>
      <c r="H129" s="7">
        <f t="shared" ref="H129:H134" si="56">STDEV(E129:F129)</f>
        <v>12.339099810864619</v>
      </c>
      <c r="I129" s="12">
        <f>SUM(I130:I134)</f>
        <v>45.6548339</v>
      </c>
      <c r="J129" s="12">
        <f>SUM(J130:J134)</f>
        <v>15.690096</v>
      </c>
      <c r="K129" s="7">
        <f>AVERAGE(I129:J129)</f>
        <v>30.672464949999998</v>
      </c>
      <c r="L129" s="7">
        <f t="shared" ref="L129:L134" si="57">STDEV(I129:J129)</f>
        <v>21.18826936556755</v>
      </c>
      <c r="M129" s="12">
        <f>SUM(M130:M134)</f>
        <v>17.662999399999997</v>
      </c>
      <c r="N129" s="12">
        <f>SUM(N130:N134)</f>
        <v>31.036976000000003</v>
      </c>
      <c r="O129" s="7">
        <f t="shared" ref="O129:O134" si="58">AVERAGE(M129:N129)</f>
        <v>24.3499877</v>
      </c>
      <c r="P129" s="7">
        <f t="shared" ref="P129:P134" si="59">STDEV(M129:N129)</f>
        <v>9.4568295452902085</v>
      </c>
      <c r="Q129" s="12">
        <f>SUM(Q130:Q134)</f>
        <v>19.547337800000001</v>
      </c>
      <c r="R129" s="12">
        <f>SUM(R130:R134)</f>
        <v>10.293312800000001</v>
      </c>
      <c r="S129" s="7">
        <f t="shared" ref="S129:S134" si="60">AVERAGE(Q129:R129)</f>
        <v>14.920325300000002</v>
      </c>
      <c r="T129" s="7">
        <f t="shared" ref="T129:T134" si="61">STDEV(Q129:R129)</f>
        <v>6.5435838307698422</v>
      </c>
      <c r="U129" s="12">
        <f>SUM(U130:U134)</f>
        <v>14.045246599999999</v>
      </c>
      <c r="V129" s="12">
        <f>SUM(V130:V134)</f>
        <v>10.513342400000001</v>
      </c>
      <c r="W129" s="7">
        <f>AVERAGE(U129:V129)</f>
        <v>12.279294499999999</v>
      </c>
      <c r="X129" s="7">
        <f t="shared" ref="X129:X134" si="62">STDEV(U129:V129)</f>
        <v>2.4974334103212543</v>
      </c>
      <c r="Y129" s="12">
        <f>SUM(Y130:Y134)</f>
        <v>12.789713800000001</v>
      </c>
      <c r="Z129" s="12">
        <f>SUM(Z130:Z134)</f>
        <v>16.1869479</v>
      </c>
      <c r="AA129" s="7">
        <f>AVERAGE(Y129:Z129)</f>
        <v>14.488330850000001</v>
      </c>
      <c r="AB129" s="7">
        <f t="shared" ref="AB129:AB134" si="63">STDEV(Y129:Z129)</f>
        <v>2.4022072693881755</v>
      </c>
      <c r="AC129" s="12">
        <f>SUM(AC130:AC134)</f>
        <v>18.157821900000002</v>
      </c>
      <c r="AD129" s="12">
        <f>SUM(AD130:AD134)</f>
        <v>4.7173178</v>
      </c>
      <c r="AE129" s="7">
        <f>AVERAGE(AC129:AD129)</f>
        <v>11.437569850000001</v>
      </c>
      <c r="AF129" s="7">
        <f t="shared" ref="AF129:AF134" si="64">STDEV(AC129:AD129)</f>
        <v>9.503871591675594</v>
      </c>
      <c r="AG129" s="12">
        <f>SUM(AG130:AG134)</f>
        <v>8.48</v>
      </c>
      <c r="AH129" s="12">
        <f>SUM(AH130:AH134)</f>
        <v>7.9169999999999998</v>
      </c>
      <c r="AI129" s="12">
        <f>SUM(AI130:AI134)</f>
        <v>4.7860000000000005</v>
      </c>
      <c r="AJ129" s="12">
        <f>SUM(AJ130:AJ134)</f>
        <v>37.241999999999997</v>
      </c>
      <c r="AK129" s="12">
        <f>SUM(AK130:AK134)</f>
        <v>33.755000000000003</v>
      </c>
    </row>
    <row r="130" spans="1:37" x14ac:dyDescent="0.25">
      <c r="B130" s="7" t="s">
        <v>170</v>
      </c>
      <c r="C130" s="9" t="s">
        <v>183</v>
      </c>
      <c r="D130" s="4" t="s">
        <v>183</v>
      </c>
      <c r="E130" s="12">
        <f>SUM(E49,E50,E87)</f>
        <v>0.27023999999999998</v>
      </c>
      <c r="F130" s="12">
        <f>SUM(F49,F50,F87)</f>
        <v>0</v>
      </c>
      <c r="G130" s="7">
        <f>AVERAGE(E130:F130)</f>
        <v>0.13511999999999999</v>
      </c>
      <c r="H130" s="7">
        <f t="shared" si="56"/>
        <v>0.1910885365478526</v>
      </c>
      <c r="I130" s="12">
        <f>SUM(I49,I50,I87)</f>
        <v>0</v>
      </c>
      <c r="J130" s="12">
        <f>SUM(J49,J50,J87)</f>
        <v>0</v>
      </c>
      <c r="K130" s="7">
        <f>AVERAGE(I130:J130)</f>
        <v>0</v>
      </c>
      <c r="L130" s="7">
        <f t="shared" si="57"/>
        <v>0</v>
      </c>
      <c r="M130" s="12">
        <f>SUM(M49,M50,M87)</f>
        <v>6.3100519999999998</v>
      </c>
      <c r="N130" s="12">
        <f>SUM(N49,N50,N87)</f>
        <v>23.93468</v>
      </c>
      <c r="O130" s="7">
        <f t="shared" si="58"/>
        <v>15.122366</v>
      </c>
      <c r="P130" s="7">
        <f t="shared" si="59"/>
        <v>12.462493974690295</v>
      </c>
      <c r="Q130" s="12">
        <f>SUM(Q49,Q50,Q87)</f>
        <v>3.4814080000000001</v>
      </c>
      <c r="R130" s="12">
        <f>SUM(R49,R50,R87)</f>
        <v>5.1922959999999998</v>
      </c>
      <c r="S130" s="7">
        <f t="shared" si="60"/>
        <v>4.3368520000000004</v>
      </c>
      <c r="T130" s="7">
        <f t="shared" si="61"/>
        <v>1.2097805066506866</v>
      </c>
      <c r="U130" s="12">
        <f>SUM(U49,U50,U87)</f>
        <v>3.4814080000000001</v>
      </c>
      <c r="V130" s="12">
        <f>SUM(V49,V50,V87)</f>
        <v>5.8748760000000004</v>
      </c>
      <c r="W130" s="7">
        <f>AVERAGE(U130:V130)</f>
        <v>4.6781420000000002</v>
      </c>
      <c r="X130" s="7">
        <f t="shared" si="62"/>
        <v>1.6924374533530047</v>
      </c>
      <c r="Y130" s="12">
        <f>SUM(Y49,Y50,Y87)</f>
        <v>6.4489640000000001</v>
      </c>
      <c r="Z130" s="12">
        <f>SUM(Z49,Z50,Z87)</f>
        <v>8.097059999999999</v>
      </c>
      <c r="AA130" s="7">
        <f>AVERAGE(Y130:Z130)</f>
        <v>7.2730119999999996</v>
      </c>
      <c r="AB130" s="7">
        <f t="shared" si="63"/>
        <v>1.1653798576464229</v>
      </c>
      <c r="AC130" s="12">
        <f>SUM(AC49,AC50,AC87)</f>
        <v>7.2730120000000005</v>
      </c>
      <c r="AD130" s="12">
        <f>SUM(AD49,AD50,AD87)</f>
        <v>1.381448</v>
      </c>
      <c r="AE130" s="7">
        <f>AVERAGE(AC130:AD130)</f>
        <v>4.3272300000000001</v>
      </c>
      <c r="AF130" s="7">
        <f t="shared" si="64"/>
        <v>4.1659648561945408</v>
      </c>
      <c r="AG130" s="12">
        <f>SUM(AG49,AG50,AG87)</f>
        <v>7.702</v>
      </c>
      <c r="AH130" s="12">
        <f>SUM(AH49,AH50,AH87)</f>
        <v>1.68</v>
      </c>
      <c r="AI130" s="12">
        <f>SUM(AI49,AI50,AI87)</f>
        <v>0</v>
      </c>
      <c r="AJ130" s="12">
        <f>SUM(AJ49,AJ50,AJ87)</f>
        <v>7.9919999999999991</v>
      </c>
      <c r="AK130" s="12">
        <f>SUM(AK49,AK50,AK87)</f>
        <v>4.5599999999999996</v>
      </c>
    </row>
    <row r="131" spans="1:37" x14ac:dyDescent="0.25">
      <c r="B131" s="7" t="s">
        <v>170</v>
      </c>
      <c r="C131" s="9" t="s">
        <v>137</v>
      </c>
      <c r="D131" s="4" t="s">
        <v>137</v>
      </c>
      <c r="E131" s="12">
        <f>SUM(E5,E16,E17,E18,E19,E57,E73)</f>
        <v>36.865501999999999</v>
      </c>
      <c r="F131" s="12">
        <f>SUM(F5,F16,F17,F18,F19,F57,F73)</f>
        <v>23.462547999999998</v>
      </c>
      <c r="G131" s="7">
        <f>AVERAGE(E131:F131)</f>
        <v>30.164024999999999</v>
      </c>
      <c r="H131" s="7">
        <f t="shared" si="56"/>
        <v>9.4773196613313608</v>
      </c>
      <c r="I131" s="12">
        <f>SUM(I5,I16,I17,I18,I19,I57,I73)</f>
        <v>34.741603999999995</v>
      </c>
      <c r="J131" s="12">
        <f>SUM(J5,J16,J17,J18,J19,J57,J73)</f>
        <v>11.503451999999999</v>
      </c>
      <c r="K131" s="7">
        <f>AVERAGE(I131:J131)</f>
        <v>23.122527999999996</v>
      </c>
      <c r="L131" s="7">
        <f t="shared" si="57"/>
        <v>16.431854861443735</v>
      </c>
      <c r="M131" s="12">
        <f>SUM(M5,M16,M17,M18,M19,M57,M73)</f>
        <v>0</v>
      </c>
      <c r="N131" s="12">
        <f>SUM(N5,N16,N17,N18,N19,N57,N73)</f>
        <v>0</v>
      </c>
      <c r="O131" s="7">
        <f t="shared" si="58"/>
        <v>0</v>
      </c>
      <c r="P131" s="7">
        <f t="shared" si="59"/>
        <v>0</v>
      </c>
      <c r="Q131" s="12">
        <f>SUM(Q5,Q16,Q17,Q18,Q19,Q57,Q73)</f>
        <v>0</v>
      </c>
      <c r="R131" s="12">
        <f>SUM(R5,R16,R17,R18,R19,R57,R73)</f>
        <v>0</v>
      </c>
      <c r="S131" s="7">
        <f t="shared" si="60"/>
        <v>0</v>
      </c>
      <c r="T131" s="7">
        <f t="shared" si="61"/>
        <v>0</v>
      </c>
      <c r="U131" s="12">
        <f>SUM(U5,U16,U17,U18,U19,U57,U73)</f>
        <v>0.1174674</v>
      </c>
      <c r="V131" s="12">
        <f>SUM(V5,V16,V17,V18,V19,V57,V73)</f>
        <v>0</v>
      </c>
      <c r="W131" s="7">
        <f>AVERAGE(U131:V131)</f>
        <v>5.87337E-2</v>
      </c>
      <c r="X131" s="7">
        <f t="shared" si="62"/>
        <v>8.3061995108352646E-2</v>
      </c>
      <c r="Y131" s="12">
        <f>SUM(Y5,Y16,Y17,Y18,Y19,Y57,Y73)</f>
        <v>0</v>
      </c>
      <c r="Z131" s="12">
        <f>SUM(Z5,Z16,Z17,Z18,Z19,Z57,Z73)</f>
        <v>0</v>
      </c>
      <c r="AA131" s="7">
        <f>AVERAGE(Y131:Z131)</f>
        <v>0</v>
      </c>
      <c r="AB131" s="7">
        <f t="shared" si="63"/>
        <v>0</v>
      </c>
      <c r="AC131" s="12">
        <f>SUM(AC5,AC16,AC17,AC18,AC19,AC57,AC73)</f>
        <v>0</v>
      </c>
      <c r="AD131" s="12">
        <f>SUM(AD5,AD16,AD17,AD18,AD19,AD57,AD73)</f>
        <v>0</v>
      </c>
      <c r="AE131" s="7">
        <f>AVERAGE(AC131)</f>
        <v>0</v>
      </c>
      <c r="AF131" s="7">
        <f t="shared" si="64"/>
        <v>0</v>
      </c>
      <c r="AG131" s="12">
        <f>SUM(AG5,AG16,AG17,AG18,AG19,AG57,AG73)</f>
        <v>0</v>
      </c>
      <c r="AH131" s="12">
        <f>SUM(AH5,AH16,AH17,AH18,AH19,AH57,AH73)</f>
        <v>0</v>
      </c>
      <c r="AI131" s="12">
        <f>SUM(AI5,AI16,AI17,AI18,AI19,AI57,AI73)</f>
        <v>0</v>
      </c>
      <c r="AJ131" s="12">
        <f>SUM(AJ5,AJ16,AJ17,AJ18,AJ19,AJ57,AJ73)</f>
        <v>0.68700000000000006</v>
      </c>
      <c r="AK131" s="12">
        <f>SUM(AK5,AK16,AK17,AK18,AK19,AK57,AK73)</f>
        <v>0</v>
      </c>
    </row>
    <row r="132" spans="1:37" x14ac:dyDescent="0.25">
      <c r="B132" s="7" t="s">
        <v>170</v>
      </c>
      <c r="C132" s="9" t="s">
        <v>58</v>
      </c>
      <c r="D132" s="4" t="s">
        <v>58</v>
      </c>
      <c r="E132" s="12">
        <f>SUM(E6,E59,E64,E65)</f>
        <v>4.0416369999999997</v>
      </c>
      <c r="F132" s="12">
        <f>SUM(F6,F59,F64,F65)</f>
        <v>2.0853120000000001</v>
      </c>
      <c r="G132" s="7">
        <f>SUM(G17,G61,G65,G66)</f>
        <v>3.2706520000000001</v>
      </c>
      <c r="H132" s="7">
        <f t="shared" si="56"/>
        <v>1.3833306737047721</v>
      </c>
      <c r="I132" s="12">
        <f>SUM(I6,I59,I64,I65)</f>
        <v>7.1634109000000006</v>
      </c>
      <c r="J132" s="12">
        <f>SUM(J6,J59,J64,J65)</f>
        <v>3.3794120000000003</v>
      </c>
      <c r="K132" s="7">
        <f>SUM(K17,K61,K65,K66)</f>
        <v>0.53924895000000006</v>
      </c>
      <c r="L132" s="7">
        <f t="shared" si="57"/>
        <v>2.6756912821924375</v>
      </c>
      <c r="M132" s="12">
        <f>SUM(M6,M59,M64,M65)</f>
        <v>7.2356154000000004</v>
      </c>
      <c r="N132" s="12">
        <f>SUM(N6,N59,N64,N65)</f>
        <v>6.3696184999999996</v>
      </c>
      <c r="O132" s="7">
        <f t="shared" si="58"/>
        <v>6.80261695</v>
      </c>
      <c r="P132" s="7">
        <f t="shared" si="59"/>
        <v>0.61235228047652901</v>
      </c>
      <c r="Q132" s="12">
        <f>SUM(Q6,Q59,Q64,Q65)</f>
        <v>8.6333327999999998</v>
      </c>
      <c r="R132" s="12">
        <f>SUM(R6,R59,R64,R65)</f>
        <v>3.9310855</v>
      </c>
      <c r="S132" s="7">
        <f t="shared" si="60"/>
        <v>6.2822091499999999</v>
      </c>
      <c r="T132" s="7">
        <f t="shared" si="61"/>
        <v>3.3249909526461314</v>
      </c>
      <c r="U132" s="12">
        <f>SUM(U6,U59,U64,U65)</f>
        <v>10.4463712</v>
      </c>
      <c r="V132" s="12">
        <f>SUM(V6,V59,V64,V65)</f>
        <v>4.6384664000000004</v>
      </c>
      <c r="W132" s="7">
        <f>SUM(W17,W61,W65,W66)</f>
        <v>0.63591180000000003</v>
      </c>
      <c r="X132" s="7">
        <f t="shared" si="62"/>
        <v>4.1068088685658983</v>
      </c>
      <c r="Y132" s="12">
        <f>SUM(Y6,Y59,Y64,Y65)</f>
        <v>6.0732689000000004</v>
      </c>
      <c r="Z132" s="12">
        <f>SUM(Z6,Z59,Z64,Z65)</f>
        <v>6.5568683000000005</v>
      </c>
      <c r="AA132" s="7">
        <f>SUM(AA17,AA61,AA65,AA66)</f>
        <v>0.26496324999999998</v>
      </c>
      <c r="AB132" s="7">
        <f t="shared" si="63"/>
        <v>0.34195641511774577</v>
      </c>
      <c r="AC132" s="12">
        <f>SUM(AC6,AC59,AC64,AC65)</f>
        <v>3.5823758999999997</v>
      </c>
      <c r="AD132" s="12">
        <f>SUM(AD6,AD59,AD64,AD65)</f>
        <v>2.7953498000000003</v>
      </c>
      <c r="AE132" s="7">
        <f>SUM(AE17,AE61,AE65,AE66)</f>
        <v>0.47693384999999999</v>
      </c>
      <c r="AF132" s="7">
        <f t="shared" si="64"/>
        <v>0.55651149228079855</v>
      </c>
      <c r="AG132" s="12">
        <f>SUM(AG6,AG59,AG64,AG65)</f>
        <v>0</v>
      </c>
      <c r="AH132" s="12">
        <f>SUM(AH6,AH59,AH64,AH65)</f>
        <v>0</v>
      </c>
      <c r="AI132" s="12">
        <f>SUM(AI6,AI59,AI64,AI65)</f>
        <v>0</v>
      </c>
      <c r="AJ132" s="12">
        <f>SUM(AJ6,AJ59,AJ64,AJ65)</f>
        <v>0</v>
      </c>
      <c r="AK132" s="12">
        <f>SUM(AK6,AK59,AK64,AK65)</f>
        <v>6.2E-2</v>
      </c>
    </row>
    <row r="133" spans="1:37" x14ac:dyDescent="0.25">
      <c r="B133" s="7" t="s">
        <v>170</v>
      </c>
      <c r="C133" s="9" t="s">
        <v>79</v>
      </c>
      <c r="D133" s="4" t="s">
        <v>79</v>
      </c>
      <c r="E133" s="12">
        <f>SUM(E104,E93,E51,E61,E62,E74,E82,E83,E84,E85)</f>
        <v>1.9905792999999998</v>
      </c>
      <c r="F133" s="12">
        <f>SUM(F104,F93,F51,F61,F62,F74,F82,F83,F84,F85)</f>
        <v>0.80720799999999993</v>
      </c>
      <c r="G133" s="7">
        <f>AVERAGE(E133:F133)</f>
        <v>1.3988936499999998</v>
      </c>
      <c r="H133" s="7">
        <f t="shared" si="56"/>
        <v>0.8367698708915402</v>
      </c>
      <c r="I133" s="12">
        <f>SUM(I104,I93,I51,I61,I62,I74,I82,I83,I84,I85)</f>
        <v>3.6406350000000001</v>
      </c>
      <c r="J133" s="12">
        <f>SUM(J104,J93,J51,J61,J62,J74,J82,J83,J84,J85)</f>
        <v>0.80723199999999995</v>
      </c>
      <c r="K133" s="7">
        <f>AVERAGE(I133:J133)</f>
        <v>2.2239335000000002</v>
      </c>
      <c r="L133" s="7">
        <f t="shared" si="57"/>
        <v>2.0035184751343071</v>
      </c>
      <c r="M133" s="12">
        <f>SUM(M104,M93,M51,M61,M62,M74,M82,M83,M84,M85)</f>
        <v>4.1173319999999993</v>
      </c>
      <c r="N133" s="12">
        <f>SUM(N104,N93,N51,N61,N62,N74,N82,N83,N84,N85)</f>
        <v>0.73267749999999998</v>
      </c>
      <c r="O133" s="7">
        <f t="shared" si="58"/>
        <v>2.4250047499999998</v>
      </c>
      <c r="P133" s="7">
        <f t="shared" si="59"/>
        <v>2.3933121489235627</v>
      </c>
      <c r="Q133" s="12">
        <f>SUM(Q104,Q93,Q51,Q61,Q62,Q74,Q82,Q83,Q84,Q85)</f>
        <v>7.4325970000000003</v>
      </c>
      <c r="R133" s="12">
        <f>SUM(R104,R93,R51,R61,R62,R74,R82,R83,R84,R85)</f>
        <v>1.1699313</v>
      </c>
      <c r="S133" s="7">
        <f t="shared" si="60"/>
        <v>4.3012641499999997</v>
      </c>
      <c r="T133" s="7">
        <f t="shared" si="61"/>
        <v>4.4283733847743978</v>
      </c>
      <c r="U133" s="12">
        <f>SUM(U104,U93,U51,U61,U62,U74,U82,U83,U84,U85)</f>
        <v>0</v>
      </c>
      <c r="V133" s="12">
        <f>SUM(V104,V93,V51,V61,V62,V74,V82,V83,V84,V85)</f>
        <v>0</v>
      </c>
      <c r="W133" s="7">
        <f>AVERAGE(U133:V133)</f>
        <v>0</v>
      </c>
      <c r="X133" s="7">
        <f t="shared" si="62"/>
        <v>0</v>
      </c>
      <c r="Y133" s="12">
        <f>SUM(Y104,Y93,Y51,Y61,Y62,Y74,Y82,Y83,Y84,Y85)</f>
        <v>0.26748090000000002</v>
      </c>
      <c r="Z133" s="12">
        <f>SUM(Z104,Z93,Z51,Z61,Z62,Z74,Z82,Z83,Z84,Z85)</f>
        <v>1.5330195999999998</v>
      </c>
      <c r="AA133" s="7">
        <f>AVERAGE(Y133:Z133)</f>
        <v>0.90025024999999992</v>
      </c>
      <c r="AB133" s="7">
        <f t="shared" si="63"/>
        <v>0.89487099662400771</v>
      </c>
      <c r="AC133" s="12">
        <f>SUM(AC104,AC93,AC51,AC61,AC62,AC74,AC82,AC83,AC84,AC85)</f>
        <v>7.3024339999999999</v>
      </c>
      <c r="AD133" s="12">
        <f>SUM(AD104,AD93,AD51,AD61,AD62,AD74,AD82,AD83,AD84,AD85)</f>
        <v>0.54052</v>
      </c>
      <c r="AE133" s="7">
        <f>AVERAGE(AC133:AD133)</f>
        <v>3.9214769999999999</v>
      </c>
      <c r="AF133" s="7">
        <f t="shared" si="64"/>
        <v>4.7813952432002527</v>
      </c>
      <c r="AG133" s="12">
        <f>SUM(AG104,AG93,AG51,AG61,AG62,AG74,AG82,AG83,AG84,AG85)</f>
        <v>0.106</v>
      </c>
      <c r="AH133" s="12">
        <f>SUM(AH104,AH93,AH51,AH61,AH62,AH74,AH82,AH83,AH84,AH85)</f>
        <v>0.11799999999999999</v>
      </c>
      <c r="AI133" s="12">
        <f>SUM(AI104,AI93,AI51,AI61,AI62,AI74,AI82,AI83,AI84,AI85)</f>
        <v>0.37</v>
      </c>
      <c r="AJ133" s="12">
        <f>SUM(AJ104,AJ93,AJ51,AJ61,AJ62,AJ74,AJ82,AJ83,AJ84,AJ85)</f>
        <v>0.58899999999999997</v>
      </c>
      <c r="AK133" s="12">
        <f>SUM(AK104,AK93,AK51,AK61,AK62,AK74,AK82,AK83,AK84,AK85)</f>
        <v>1.851</v>
      </c>
    </row>
    <row r="134" spans="1:37" x14ac:dyDescent="0.25">
      <c r="B134" s="7" t="s">
        <v>188</v>
      </c>
      <c r="C134" s="4" t="s">
        <v>184</v>
      </c>
      <c r="D134" s="4" t="s">
        <v>184</v>
      </c>
      <c r="E134" s="12">
        <f>SUM(E91,E48,E77,E92)</f>
        <v>1.1526879999999999</v>
      </c>
      <c r="F134" s="12">
        <f>SUM(F91,F48,F77,F92)</f>
        <v>0.51545600000000003</v>
      </c>
      <c r="G134" s="7">
        <f>AVERAGE(E134:F134)</f>
        <v>0.83407199999999992</v>
      </c>
      <c r="H134" s="7">
        <f t="shared" si="56"/>
        <v>0.45059106838906632</v>
      </c>
      <c r="I134" s="12">
        <f>SUM(I91,I48,I77,I92)</f>
        <v>0.109184</v>
      </c>
      <c r="J134" s="12">
        <f>SUM(J91,J48,J77,J92)</f>
        <v>0</v>
      </c>
      <c r="K134" s="7">
        <f>AVERAGE(I134:J134)</f>
        <v>5.4592000000000002E-2</v>
      </c>
      <c r="L134" s="7">
        <f t="shared" si="57"/>
        <v>7.720474679707201E-2</v>
      </c>
      <c r="M134" s="12">
        <f>SUM(M91,M48,M77,M92)</f>
        <v>0</v>
      </c>
      <c r="N134" s="12">
        <f>SUM(N91,N48,N77,N92)</f>
        <v>0</v>
      </c>
      <c r="O134" s="7">
        <f t="shared" si="58"/>
        <v>0</v>
      </c>
      <c r="P134" s="7">
        <f t="shared" si="59"/>
        <v>0</v>
      </c>
      <c r="Q134" s="12">
        <f>SUM(Q91,Q48,Q77,Q92)</f>
        <v>0</v>
      </c>
      <c r="R134" s="12">
        <f>SUM(R91,R48,R77,R92)</f>
        <v>0</v>
      </c>
      <c r="S134" s="7">
        <f t="shared" si="60"/>
        <v>0</v>
      </c>
      <c r="T134" s="7">
        <f t="shared" si="61"/>
        <v>0</v>
      </c>
      <c r="U134" s="12">
        <f>SUM(U91,U48,U77,U92)</f>
        <v>0</v>
      </c>
      <c r="V134" s="12">
        <f>SUM(V91,V48,V77,V92)</f>
        <v>0</v>
      </c>
      <c r="W134" s="7">
        <f>AVERAGE(U134:V134)</f>
        <v>0</v>
      </c>
      <c r="X134" s="7">
        <f t="shared" si="62"/>
        <v>0</v>
      </c>
      <c r="Y134" s="12">
        <f>SUM(Y91,Y48,Y77,Y92)</f>
        <v>0</v>
      </c>
      <c r="Z134" s="12">
        <f>SUM(Z91,Z48,Z77,Z92)</f>
        <v>0</v>
      </c>
      <c r="AA134" s="7">
        <f>AVERAGE(Y134:Z134)</f>
        <v>0</v>
      </c>
      <c r="AB134" s="7">
        <f t="shared" si="63"/>
        <v>0</v>
      </c>
      <c r="AC134" s="12">
        <f>SUM(AC91,AC48,AC77,AC92)</f>
        <v>0</v>
      </c>
      <c r="AD134" s="12">
        <f>SUM(AD91,AD48,AD77,AD92)</f>
        <v>0</v>
      </c>
      <c r="AE134" s="7">
        <f>AVERAGE(AC134:AD134)</f>
        <v>0</v>
      </c>
      <c r="AF134" s="7">
        <f t="shared" si="64"/>
        <v>0</v>
      </c>
      <c r="AG134" s="12">
        <f>SUM(AG91,AG48,AG77,AG92)</f>
        <v>0.67200000000000004</v>
      </c>
      <c r="AH134" s="12">
        <f>SUM(AH91,AH48,AH77,AH92)</f>
        <v>6.1189999999999998</v>
      </c>
      <c r="AI134" s="12">
        <f>SUM(AI91,AI48,AI77,AI92)</f>
        <v>4.4160000000000004</v>
      </c>
      <c r="AJ134" s="12">
        <f>SUM(AJ91,AJ48,AJ77,AJ92)</f>
        <v>27.974</v>
      </c>
      <c r="AK134" s="12">
        <f>SUM(AK91,AK48,AK77,AK92)</f>
        <v>27.282</v>
      </c>
    </row>
    <row r="135" spans="1:37" x14ac:dyDescent="0.25">
      <c r="E135" s="12"/>
      <c r="F135" s="12"/>
      <c r="G135" s="7"/>
      <c r="H135" s="7"/>
      <c r="I135" s="12"/>
      <c r="J135" s="12"/>
      <c r="K135" s="7"/>
      <c r="L135" s="7"/>
      <c r="M135" s="12"/>
      <c r="N135" s="12"/>
      <c r="O135" s="7"/>
      <c r="P135" s="7"/>
      <c r="Q135" s="12"/>
      <c r="R135" s="12"/>
      <c r="S135" s="7"/>
      <c r="T135" s="7"/>
      <c r="U135" s="12"/>
      <c r="V135" s="12"/>
      <c r="W135" s="7"/>
      <c r="X135" s="7"/>
      <c r="Y135" s="12"/>
      <c r="Z135" s="12"/>
      <c r="AA135" s="7"/>
      <c r="AB135" s="7"/>
      <c r="AC135" s="12"/>
      <c r="AD135" s="12"/>
      <c r="AE135" s="7"/>
      <c r="AF135" s="7"/>
      <c r="AG135" s="12"/>
      <c r="AH135" s="12"/>
      <c r="AI135" s="12"/>
      <c r="AJ135" s="12"/>
      <c r="AK135" s="12"/>
    </row>
    <row r="136" spans="1:37" x14ac:dyDescent="0.25">
      <c r="A136" s="4" t="s">
        <v>198</v>
      </c>
      <c r="C136" s="8" t="s">
        <v>115</v>
      </c>
      <c r="D136" s="1" t="s">
        <v>115</v>
      </c>
      <c r="E136" s="12">
        <f>SUM(E137:E140)</f>
        <v>8.0762953999999993</v>
      </c>
      <c r="F136" s="12">
        <f>SUM(F137:F140)</f>
        <v>6.7985310000000005</v>
      </c>
      <c r="G136" s="7">
        <f>AVERAGE(E136:F136)</f>
        <v>7.4374131999999999</v>
      </c>
      <c r="H136" s="7">
        <f>STDEV(E136:F136)</f>
        <v>0.90351587199875927</v>
      </c>
      <c r="I136" s="12">
        <f>SUM(I137:I140)</f>
        <v>12.802141599999999</v>
      </c>
      <c r="J136" s="12">
        <f>SUM(J137:J140)</f>
        <v>4.8455760000000012</v>
      </c>
      <c r="K136" s="7">
        <f>AVERAGE(I136:J136)</f>
        <v>8.8238588</v>
      </c>
      <c r="L136" s="7">
        <f>STDEV(I136:J136)</f>
        <v>5.62614149071561</v>
      </c>
      <c r="M136" s="12">
        <f>SUM(M137:M140)</f>
        <v>4.2223746999999996</v>
      </c>
      <c r="N136" s="12">
        <f>SUM(N137:N140)</f>
        <v>4.0542613000000003</v>
      </c>
      <c r="O136" s="7">
        <f>AVERAGE(M136:N136)</f>
        <v>4.1383179999999999</v>
      </c>
      <c r="P136" s="7">
        <f>STDEV(M136:N136)</f>
        <v>0.11887412514832604</v>
      </c>
      <c r="Q136" s="12">
        <f>SUM(Q137:Q140)</f>
        <v>3.7512854</v>
      </c>
      <c r="R136" s="12">
        <f>SUM(R137:R140)</f>
        <v>5.3408755000000001</v>
      </c>
      <c r="S136" s="7">
        <f>AVERAGE(Q136:R136)</f>
        <v>4.5460804499999998</v>
      </c>
      <c r="T136" s="7">
        <f>STDEV(Q136:R136)</f>
        <v>1.1240099390170037</v>
      </c>
      <c r="U136" s="12">
        <f>SUM(U137:U140)</f>
        <v>7.0973604999999997</v>
      </c>
      <c r="V136" s="12">
        <f>SUM(V137:V140)</f>
        <v>8.8079450999999995</v>
      </c>
      <c r="W136" s="7">
        <f>AVERAGE(U136:V136)</f>
        <v>7.9526527999999992</v>
      </c>
      <c r="X136" s="7">
        <f>STDEV(U136:V136)</f>
        <v>1.2095659704532846</v>
      </c>
      <c r="Y136" s="12">
        <f>SUM(Y137:Y140)</f>
        <v>9.5812337999999997</v>
      </c>
      <c r="Z136" s="12">
        <f>SUM(Z137:Z140)</f>
        <v>6.9164982999999998</v>
      </c>
      <c r="AA136" s="7">
        <f>AVERAGE(Y136:Z136)</f>
        <v>8.2488660500000002</v>
      </c>
      <c r="AB136" s="7">
        <f>STDEV(Y136:Z136)</f>
        <v>1.8842525421185212</v>
      </c>
      <c r="AC136" s="12">
        <f>SUM(AC137:AC140)</f>
        <v>13.837343199999999</v>
      </c>
      <c r="AD136" s="12">
        <f>SUM(AD137:AD140)</f>
        <v>14.913557100000002</v>
      </c>
      <c r="AE136" s="7">
        <f>AVERAGE(AC136:AD136)</f>
        <v>14.375450150000001</v>
      </c>
      <c r="AF136" s="7">
        <f>STDEV(AC136:AD136)</f>
        <v>0.76099814669722277</v>
      </c>
      <c r="AG136" s="12">
        <f>SUM(AG137:AG140)</f>
        <v>1.7970000000000002</v>
      </c>
      <c r="AH136" s="12">
        <f>SUM(AH137:AH140)</f>
        <v>1.004</v>
      </c>
      <c r="AI136" s="12">
        <f>SUM(AI137:AI140)</f>
        <v>6.4939999999999998</v>
      </c>
      <c r="AJ136" s="12">
        <f>SUM(AJ137:AJ140)</f>
        <v>2.9550000000000001</v>
      </c>
      <c r="AK136" s="12">
        <f>SUM(AK137:AK140)</f>
        <v>2.7809999999999997</v>
      </c>
    </row>
    <row r="137" spans="1:37" x14ac:dyDescent="0.25">
      <c r="B137" s="7" t="s">
        <v>170</v>
      </c>
      <c r="C137" s="10" t="s">
        <v>138</v>
      </c>
      <c r="D137" s="6" t="s">
        <v>138</v>
      </c>
      <c r="E137" s="12">
        <f>E44</f>
        <v>2.22275</v>
      </c>
      <c r="F137" s="12">
        <f>F44</f>
        <v>2.9338639999999998</v>
      </c>
      <c r="G137" s="7">
        <f>AVERAGE(E137:F137)</f>
        <v>2.5783069999999997</v>
      </c>
      <c r="H137" s="7">
        <f>STDEV(E137:F137)</f>
        <v>0.50283353159669242</v>
      </c>
      <c r="I137" s="12">
        <f>I44</f>
        <v>4.0585839999999997</v>
      </c>
      <c r="J137" s="12">
        <f>J44</f>
        <v>2.7423380000000002</v>
      </c>
      <c r="K137" s="7">
        <f>AVERAGE(I137:J137)</f>
        <v>3.400461</v>
      </c>
      <c r="L137" s="7">
        <f>STDEV(I137:J137)</f>
        <v>0.9307264723096681</v>
      </c>
      <c r="M137" s="12">
        <f>M44</f>
        <v>0.41389520000000002</v>
      </c>
      <c r="N137" s="12">
        <f>N44</f>
        <v>0</v>
      </c>
      <c r="O137" s="7">
        <f>AVERAGE(M137:N137)</f>
        <v>0.20694760000000001</v>
      </c>
      <c r="P137" s="7">
        <f>STDEV(M137:N137)</f>
        <v>0.29266810262056231</v>
      </c>
      <c r="Q137" s="12">
        <f>Q44</f>
        <v>0</v>
      </c>
      <c r="R137" s="12">
        <f>R44</f>
        <v>0.81284800000000001</v>
      </c>
      <c r="S137" s="7">
        <f>AVERAGE(Q137:R137)</f>
        <v>0.40642400000000001</v>
      </c>
      <c r="T137" s="7">
        <f>STDEV(Q137:R137)</f>
        <v>0.57477033287392276</v>
      </c>
      <c r="U137" s="12">
        <f>U44</f>
        <v>0</v>
      </c>
      <c r="V137" s="12">
        <f>V44</f>
        <v>0</v>
      </c>
      <c r="W137" s="7">
        <f>AVERAGE(U137:V137)</f>
        <v>0</v>
      </c>
      <c r="X137" s="7">
        <f>STDEV(U137:V137)</f>
        <v>0</v>
      </c>
      <c r="Y137" s="12">
        <f>Y44</f>
        <v>0</v>
      </c>
      <c r="Z137" s="12">
        <f>Z44</f>
        <v>0</v>
      </c>
      <c r="AA137" s="7">
        <f>AVERAGE(Y137:Z137)</f>
        <v>0</v>
      </c>
      <c r="AB137" s="7">
        <f>STDEV(Y137:Z137)</f>
        <v>0</v>
      </c>
      <c r="AC137" s="12">
        <f>AC44</f>
        <v>0</v>
      </c>
      <c r="AD137" s="12">
        <f>AD44</f>
        <v>0</v>
      </c>
      <c r="AE137" s="7">
        <f>AVERAGE(AC137:AD137)</f>
        <v>0</v>
      </c>
      <c r="AF137" s="7">
        <f>STDEV(AC137:AD137)</f>
        <v>0</v>
      </c>
      <c r="AG137" s="12">
        <f>AG44</f>
        <v>0</v>
      </c>
      <c r="AH137" s="12">
        <f>AH44</f>
        <v>0</v>
      </c>
      <c r="AI137" s="12">
        <f>AI44</f>
        <v>0</v>
      </c>
      <c r="AJ137" s="12">
        <f>AJ44</f>
        <v>0</v>
      </c>
      <c r="AK137" s="12">
        <f>AK44</f>
        <v>0</v>
      </c>
    </row>
    <row r="138" spans="1:37" x14ac:dyDescent="0.25">
      <c r="B138" s="7" t="s">
        <v>170</v>
      </c>
      <c r="C138" s="9" t="s">
        <v>91</v>
      </c>
      <c r="D138" s="4" t="s">
        <v>91</v>
      </c>
      <c r="E138" s="12">
        <f>E94</f>
        <v>3.9859939999999998</v>
      </c>
      <c r="F138" s="12">
        <f>F94</f>
        <v>1.739938</v>
      </c>
      <c r="G138" s="7">
        <f>AVERAGE(E138:F138)</f>
        <v>2.8629660000000001</v>
      </c>
      <c r="H138" s="7">
        <f>STDEV(E138:F138)</f>
        <v>1.5882014285247308</v>
      </c>
      <c r="I138" s="12">
        <f>I94</f>
        <v>2.639106</v>
      </c>
      <c r="J138" s="12">
        <f>J94</f>
        <v>0.16367000000000001</v>
      </c>
      <c r="K138" s="7">
        <f>AVERAGE(I138:J138)</f>
        <v>1.4013880000000001</v>
      </c>
      <c r="L138" s="7">
        <f>STDEV(I138:J138)</f>
        <v>1.7503975819933024</v>
      </c>
      <c r="M138" s="12">
        <f>M94</f>
        <v>1.1482079999999999</v>
      </c>
      <c r="N138" s="12">
        <f>N94</f>
        <v>1.7663770000000001</v>
      </c>
      <c r="O138" s="7">
        <f>AVERAGE(M138:N138)</f>
        <v>1.4572924999999999</v>
      </c>
      <c r="P138" s="7">
        <f>STDEV(M138:N138)</f>
        <v>0.43711149181930764</v>
      </c>
      <c r="Q138" s="12">
        <f>Q94</f>
        <v>0.71007600000000004</v>
      </c>
      <c r="R138" s="12">
        <f>R94</f>
        <v>0.22913800000000001</v>
      </c>
      <c r="S138" s="7">
        <f>AVERAGE(Q138:R138)</f>
        <v>0.469607</v>
      </c>
      <c r="T138" s="7">
        <f>STDEV(Q138:R138)</f>
        <v>0.3400745211302959</v>
      </c>
      <c r="U138" s="12">
        <f>U94</f>
        <v>1.114851</v>
      </c>
      <c r="V138" s="12">
        <f>V94</f>
        <v>0.92032899999999995</v>
      </c>
      <c r="W138" s="7">
        <f>AVERAGE(U138:V138)</f>
        <v>1.01759</v>
      </c>
      <c r="X138" s="7">
        <f>STDEV(U138:V138)</f>
        <v>0.13754782528996964</v>
      </c>
      <c r="Y138" s="12">
        <f>Y94</f>
        <v>2.139958</v>
      </c>
      <c r="Z138" s="12">
        <f>Z94</f>
        <v>1.781485</v>
      </c>
      <c r="AA138" s="7">
        <f>AVERAGE(Y138:Z138)</f>
        <v>1.9607215</v>
      </c>
      <c r="AB138" s="7">
        <f>STDEV(Y138:Z138)</f>
        <v>0.25347868917228528</v>
      </c>
      <c r="AC138" s="12">
        <f>AC94</f>
        <v>9.6250549999999997</v>
      </c>
      <c r="AD138" s="12">
        <f>AD94</f>
        <v>8.7068980000000007</v>
      </c>
      <c r="AE138" s="7">
        <f>AVERAGE(AC138:AD138)</f>
        <v>9.1659764999999993</v>
      </c>
      <c r="AF138" s="7">
        <f>STDEV(AC138:AD138)</f>
        <v>0.64923504089389628</v>
      </c>
      <c r="AG138" s="12">
        <f>AG94</f>
        <v>0</v>
      </c>
      <c r="AH138" s="12">
        <f>AH94</f>
        <v>0</v>
      </c>
      <c r="AI138" s="12">
        <f>AI94</f>
        <v>0</v>
      </c>
      <c r="AJ138" s="12">
        <f>AJ94</f>
        <v>0</v>
      </c>
      <c r="AK138" s="12">
        <f>AK94</f>
        <v>0.73899999999999999</v>
      </c>
    </row>
    <row r="139" spans="1:37" x14ac:dyDescent="0.25">
      <c r="B139" s="7" t="s">
        <v>170</v>
      </c>
      <c r="C139" s="9" t="s">
        <v>139</v>
      </c>
      <c r="D139" s="4" t="s">
        <v>139</v>
      </c>
      <c r="E139" s="12">
        <f>SUM(E88,E107)</f>
        <v>0.73938559999999998</v>
      </c>
      <c r="F139" s="12">
        <f>SUM(F88,F107)</f>
        <v>1.3742928000000001</v>
      </c>
      <c r="G139" s="7">
        <f>AVERAGE(E139:F139)</f>
        <v>1.0568392</v>
      </c>
      <c r="H139" s="7">
        <f>STDEV(E139:F139)</f>
        <v>0.44894718654416355</v>
      </c>
      <c r="I139" s="12">
        <f>SUM(I88,I107)</f>
        <v>3.1695130000000002</v>
      </c>
      <c r="J139" s="12">
        <f>SUM(J88,J107)</f>
        <v>1.6624150000000002</v>
      </c>
      <c r="K139" s="7">
        <f>AVERAGE(I139:J139)</f>
        <v>2.4159640000000002</v>
      </c>
      <c r="L139" s="7">
        <f>STDEV(I139:J139)</f>
        <v>1.0656792157126831</v>
      </c>
      <c r="M139" s="12">
        <f>SUM(M88,M107)</f>
        <v>1.3125486</v>
      </c>
      <c r="N139" s="12">
        <f>SUM(N88,N107)</f>
        <v>1.737865</v>
      </c>
      <c r="O139" s="7">
        <f>AVERAGE(M139:N139)</f>
        <v>1.5252067999999999</v>
      </c>
      <c r="P139" s="7">
        <f>STDEV(M139:N139)</f>
        <v>0.30074411058985162</v>
      </c>
      <c r="Q139" s="12">
        <f>SUM(Q88,Q107)</f>
        <v>2.1770649</v>
      </c>
      <c r="R139" s="12">
        <f>SUM(R88,R107)</f>
        <v>3.849459</v>
      </c>
      <c r="S139" s="7">
        <f>AVERAGE(Q139:R139)</f>
        <v>3.01326195</v>
      </c>
      <c r="T139" s="7">
        <f>STDEV(Q139:R139)</f>
        <v>1.1825612089263726</v>
      </c>
      <c r="U139" s="12">
        <f>SUM(U88,U107)</f>
        <v>3.4367365999999997</v>
      </c>
      <c r="V139" s="12">
        <f>SUM(V88,V107)</f>
        <v>6.3068784000000004</v>
      </c>
      <c r="W139" s="7">
        <f>AVERAGE(U139:V139)</f>
        <v>4.8718075000000001</v>
      </c>
      <c r="X139" s="7">
        <f>STDEV(U139:V139)</f>
        <v>2.0294967297469637</v>
      </c>
      <c r="Y139" s="12">
        <f t="shared" ref="Y139:AD139" si="65">SUM(Y88,Y107)</f>
        <v>4.4875477999999998</v>
      </c>
      <c r="Z139" s="12">
        <f t="shared" si="65"/>
        <v>4.6774179999999994</v>
      </c>
      <c r="AA139" s="7">
        <f t="shared" si="65"/>
        <v>4.5824829000000005</v>
      </c>
      <c r="AB139" s="7">
        <f t="shared" si="65"/>
        <v>0.72243558341046588</v>
      </c>
      <c r="AC139" s="12">
        <f t="shared" si="65"/>
        <v>2.4919104999999999</v>
      </c>
      <c r="AD139" s="12">
        <f t="shared" si="65"/>
        <v>4.4122034000000001</v>
      </c>
      <c r="AE139" s="7">
        <f>AVERAGE(AC139:AD139)</f>
        <v>3.4520569500000002</v>
      </c>
      <c r="AF139" s="7">
        <f>STDEV(AC139:AD139)</f>
        <v>1.3578521314543797</v>
      </c>
      <c r="AG139" s="12">
        <f>SUM(AG88,AG107)</f>
        <v>0.67900000000000005</v>
      </c>
      <c r="AH139" s="12">
        <f>SUM(AH88,AH107)</f>
        <v>0.22600000000000001</v>
      </c>
      <c r="AI139" s="12">
        <f>SUM(AI88,AI107)</f>
        <v>0.83</v>
      </c>
      <c r="AJ139" s="12">
        <f>SUM(AJ88,AJ107)</f>
        <v>0.151</v>
      </c>
      <c r="AK139" s="12">
        <f>SUM(AK88,AK107)</f>
        <v>0.52800000000000002</v>
      </c>
    </row>
    <row r="140" spans="1:37" x14ac:dyDescent="0.25">
      <c r="B140" s="7" t="s">
        <v>189</v>
      </c>
      <c r="C140" s="4" t="s">
        <v>254</v>
      </c>
      <c r="D140" s="4" t="s">
        <v>185</v>
      </c>
      <c r="E140" s="12">
        <f>SUM(E35,E8,E33,E37,E45,E46,E47,E55,E56,E60,E98,E112,E114)</f>
        <v>1.1281658000000001</v>
      </c>
      <c r="F140" s="12">
        <f>SUM(F35,F8,F33,F37,F45,F46,F47,F55,F56,F60,F98,F112,F114)</f>
        <v>0.7504362</v>
      </c>
      <c r="G140" s="7">
        <f>AVERAGE(E140:F140)</f>
        <v>0.93930100000000005</v>
      </c>
      <c r="H140" s="7">
        <f>STDEV(E140:F140)</f>
        <v>0.26709516161488239</v>
      </c>
      <c r="I140" s="12">
        <f>SUM(I35,I8,I33,I37,I45,I46,I47,I55,I56,I60,I98,I112,I114)</f>
        <v>2.9349385999999997</v>
      </c>
      <c r="J140" s="12">
        <f>SUM(J35,J8,J33,J37,J45,J46,J47,J55,J56,J60,J98,J112,J114)</f>
        <v>0.27715299999999998</v>
      </c>
      <c r="K140" s="7">
        <f>AVERAGE(I140:J140)</f>
        <v>1.6060458</v>
      </c>
      <c r="L140" s="7">
        <f>STDEV(I140:J140)</f>
        <v>1.8793382206999563</v>
      </c>
      <c r="M140" s="12">
        <f>SUM(M35,M8,M33,M37,M45,M46,M47,M55,M56,M60,M98,M112,M114)</f>
        <v>1.3477228999999999</v>
      </c>
      <c r="N140" s="12">
        <f>SUM(N35,N8,N33,N37,N45,N46,N47,N55,N56,N60,N98,N112,N114)</f>
        <v>0.55001929999999999</v>
      </c>
      <c r="O140" s="7">
        <f>AVERAGE(M140:N140)</f>
        <v>0.94887109999999997</v>
      </c>
      <c r="P140" s="7">
        <f>STDEV(M140:N140)</f>
        <v>0.56406162493692114</v>
      </c>
      <c r="Q140" s="12">
        <f>SUM(Q35,Q8,Q33,Q37,Q45,Q46,Q47,Q55,Q56,Q60,Q98,Q112,Q114)</f>
        <v>0.86414449999999998</v>
      </c>
      <c r="R140" s="12">
        <f>SUM(R35,R8,R33,R37,R45,R46,R47,R55,R56,R60,R98,R112,R114)</f>
        <v>0.44943049999999996</v>
      </c>
      <c r="S140" s="7">
        <f>AVERAGE(Q140:R140)</f>
        <v>0.65678749999999997</v>
      </c>
      <c r="T140" s="7">
        <f>STDEV(Q140:R140)</f>
        <v>0.29324708165299773</v>
      </c>
      <c r="U140" s="12">
        <f>SUM(U35,U8,U33,U37,U45,U46,U47,U55,U56,U60,U98,U112,U114)</f>
        <v>2.5457729000000002</v>
      </c>
      <c r="V140" s="12">
        <f>SUM(V35,V8,V33,V37,V45,V46,V47,V55,V56,V60,V98,V112,V114)</f>
        <v>1.5807377</v>
      </c>
      <c r="W140" s="7">
        <f>AVERAGE(U140:V140)</f>
        <v>2.0632553000000002</v>
      </c>
      <c r="X140" s="7">
        <f>STDEV(U140:V140)</f>
        <v>0.68238293400371586</v>
      </c>
      <c r="Y140" s="12">
        <f>SUM(Y35,Y8,Y33,Y37,Y45,Y46,Y47,Y55,Y56,Y60,Y98,Y112,Y114)</f>
        <v>2.9537279999999999</v>
      </c>
      <c r="Z140" s="12">
        <f>SUM(Z35,Z8,Z33,Z37,Z45,Z46,Z47,Z55,Z56,Z60,Z98,Z112,Z114)</f>
        <v>0.45759529999999998</v>
      </c>
      <c r="AA140" s="7">
        <f>AVERAGE(Y140:Z140)</f>
        <v>1.7056616499999999</v>
      </c>
      <c r="AB140" s="7">
        <f>STDEV(Y140:Z140)</f>
        <v>1.7650323589114858</v>
      </c>
      <c r="AC140" s="12">
        <f>SUM(AC35,AC8,AC33,AC37,AC45,AC46,AC47,AC55,AC56,AC60,AC98,AC112,AC114)</f>
        <v>1.7203777</v>
      </c>
      <c r="AD140" s="12">
        <f>SUM(AD35,AD8,AD33,AD37,AD45,AD46,AD47,AD55,AD56,AD60,AD98,AD112,AD114)</f>
        <v>1.7944556999999999</v>
      </c>
      <c r="AE140" s="7">
        <f>AVERAGE(AC140:AD140)</f>
        <v>1.7574166999999998</v>
      </c>
      <c r="AF140" s="7">
        <f>STDEV(AC140:AD140)</f>
        <v>5.2381056136736971E-2</v>
      </c>
      <c r="AG140" s="12">
        <f>SUM(AG35,AG8,AG33,AG37,AG45,AG46,AG47,AG55,AG56,AG60,AG98,AG112,AG114)</f>
        <v>1.1180000000000001</v>
      </c>
      <c r="AH140" s="12">
        <f>SUM(AH35,AH8,AH33,AH37,AH45,AH46,AH47,AH55,AH56,AH60,AH98,AH112,AH114)</f>
        <v>0.77800000000000002</v>
      </c>
      <c r="AI140" s="12">
        <f>SUM(AI35,AI8,AI33,AI37,AI45,AI46,AI47,AI55,AI56,AI60,AI98,AI112,AI114)</f>
        <v>5.6639999999999997</v>
      </c>
      <c r="AJ140" s="12">
        <f>SUM(AJ35,AJ8,AJ33,AJ37,AJ45,AJ46,AJ47,AJ55,AJ56,AJ60,AJ98,AJ112,AJ114)</f>
        <v>2.8040000000000003</v>
      </c>
      <c r="AK140" s="12">
        <f>SUM(AK35,AK8,AK33,AK37,AK45,AK46,AK47,AK55,AK56,AK60,AK98,AK112,AK114)</f>
        <v>1.514</v>
      </c>
    </row>
    <row r="141" spans="1:37" x14ac:dyDescent="0.25">
      <c r="E141" s="12"/>
      <c r="F141" s="12"/>
      <c r="G141" s="7"/>
      <c r="H141" s="7"/>
      <c r="I141" s="12"/>
      <c r="J141" s="12"/>
      <c r="K141" s="7"/>
      <c r="L141" s="7"/>
      <c r="M141" s="12"/>
      <c r="N141" s="12"/>
      <c r="O141" s="7"/>
      <c r="P141" s="7"/>
      <c r="Q141" s="12"/>
      <c r="R141" s="12"/>
      <c r="S141" s="7"/>
      <c r="T141" s="7"/>
      <c r="U141" s="12"/>
      <c r="V141" s="12"/>
      <c r="W141" s="7"/>
      <c r="X141" s="7"/>
      <c r="Y141" s="12"/>
      <c r="Z141" s="12"/>
      <c r="AA141" s="7"/>
      <c r="AB141" s="7"/>
      <c r="AC141" s="12"/>
      <c r="AD141" s="12"/>
      <c r="AE141" s="7"/>
      <c r="AF141" s="7"/>
      <c r="AG141" s="12"/>
      <c r="AH141" s="12"/>
      <c r="AI141" s="12"/>
      <c r="AJ141" s="12"/>
      <c r="AK141" s="12"/>
    </row>
    <row r="142" spans="1:37" x14ac:dyDescent="0.25">
      <c r="B142" s="7" t="s">
        <v>190</v>
      </c>
      <c r="C142" s="1" t="s">
        <v>187</v>
      </c>
      <c r="D142" s="1" t="s">
        <v>187</v>
      </c>
      <c r="E142" s="12">
        <f>SUM(E42,E54,E63,E67,E66,E71,E72,E79,E80,E89,E99,E100,E108,E113,E75)</f>
        <v>4.9855013000000001</v>
      </c>
      <c r="F142" s="12">
        <f>SUM(F42,F54,F63,F67,F66,F71,F72,F79,F80,F89,F99,F100,F108,F113,F75)</f>
        <v>4.1195985999999998</v>
      </c>
      <c r="G142" s="7">
        <f>SUM(G15,G48,G57,G64,G67,G71,G72,G79,G80,G89,G99,G100,G108,G113)</f>
        <v>6.9360696500000003</v>
      </c>
      <c r="H142" s="7">
        <f>SUM(H15,H48,H57,H64,H67,H71,H72,H79,H80,H89,H99,H100,H108,H113)</f>
        <v>4.8593416743001114</v>
      </c>
      <c r="I142" s="12">
        <f>SUM(I42,I54,I63,I67,I66,I71,I72,I79,I80,I89,I99,I100,I108,I113,I75)</f>
        <v>12.130792499999998</v>
      </c>
      <c r="J142" s="12">
        <f>SUM(J42,J54,J63,J67,J66,J71,J72,J79,J80,J89,J99,J100,J108,J113,J75)</f>
        <v>2.1534227000000001</v>
      </c>
      <c r="K142" s="7">
        <f>SUM(K15,K48,K57,K64,K67,K71,K72,K79,K80,K89,K99,K100,K108,K113)</f>
        <v>4.2697478499999999</v>
      </c>
      <c r="L142" s="7">
        <f>SUM(L15,L48,L57,L64,L67,L71,L72,L79,L80,L89,L99,L100,L108,L113)</f>
        <v>3.8764126196052766</v>
      </c>
      <c r="M142" s="12">
        <f>SUM(M42,M54,M63,M67,M66,M71,M72,M79,M80,M89,M99,M100,M108,M113,M75)</f>
        <v>13.651904199999999</v>
      </c>
      <c r="N142" s="12">
        <f>SUM(N42,N54,N63,N67,N66,N71,N72,N79,N80,N89,N99,N100,N108,N113,N75)</f>
        <v>3.9625565000000003</v>
      </c>
      <c r="O142" s="7">
        <f>SUM(O15,O48,O57,O64,O67,O71,O72,O79,O80,O89,O99,O100,O108,O113)</f>
        <v>5.2193584</v>
      </c>
      <c r="P142" s="7">
        <f>SUM(P15,P48,P57,P64,P67,P71,P72,P79,P80,P89,P99,P100,P108,P113)</f>
        <v>2.9953719245144979</v>
      </c>
      <c r="Q142" s="12">
        <f>SUM(Q42,Q54,Q63,Q67,Q66,Q71,Q72,Q79,Q80,Q89,Q99,Q100,Q108,Q113,Q75)</f>
        <v>12.4667466</v>
      </c>
      <c r="R142" s="12">
        <f>SUM(R42,R54,R63,R67,R66,R71,R72,R79,R80,R89,R99,R100,R108,R113,R75)</f>
        <v>4.2116539</v>
      </c>
      <c r="S142" s="7">
        <f>SUM(S15,S48,S57,S64,S67,S71,S72,S79,S80,S89,S99,S100,S108,S113)</f>
        <v>6.7203982500000006</v>
      </c>
      <c r="T142" s="7">
        <f>SUM(T15,T48,T57,T64,T67,T71,T72,T79,T80,T89,T99,T100,T108,T113)</f>
        <v>4.4701045642583281</v>
      </c>
      <c r="U142" s="12">
        <f>SUM(U42,U54,U63,U67,U66,U71,U72,U79,U80,U89,U99,U100,U108,U113,U75)</f>
        <v>7.178188500000001</v>
      </c>
      <c r="V142" s="12">
        <f>SUM(V42,V54,V63,V67,V66,V71,V72,V79,V80,V89,V99,V100,V108,V113,V75)</f>
        <v>8.0083131999999999</v>
      </c>
      <c r="W142" s="7">
        <f>SUM(W15,W48,W57,W64,W67,W71,W72,W79,W80,W89,W99,W100,W108,W113)</f>
        <v>5.8237681500000003</v>
      </c>
      <c r="X142" s="7">
        <f>SUM(X15,X48,X57,X64,X67,X71,X72,X79,X80,X89,X99,X100,X108,X113)</f>
        <v>1.842212781235288</v>
      </c>
      <c r="Y142" s="12">
        <f>SUM(Y42,Y54,Y63,Y67,Y66,Y71,Y72,Y79,Y80,Y89,Y99,Y100,Y108,Y113,Y75)</f>
        <v>8.2042415000000002</v>
      </c>
      <c r="Z142" s="12">
        <f>SUM(Z42,Z54,Z63,Z67,Z66,Z71,Z72,Z79,Z80,Z89,Z99,Z100,Z108,Z113,Z75)</f>
        <v>4.2277120000000004</v>
      </c>
      <c r="AA142" s="7">
        <f>SUM(AA15,AA48,AA57,AA64,AA67,AA71,AA72,AA79,AA80,AA89,AA99,AA100,AA108,AA113)</f>
        <v>5.3645174499999992</v>
      </c>
      <c r="AB142" s="7">
        <f>SUM(AB15,AB48,AB57,AB64,AB67,AB71,AB72,AB79,AB80,AB89,AB99,AB100,AB108,AB113)</f>
        <v>4.1020840517646899</v>
      </c>
      <c r="AC142" s="12">
        <f>SUM(AC42,AC54,AC63,AC67,AC66,AC71,AC72,AC79,AC80,AC89,AC99,AC100,AC108,AC113,AC75)</f>
        <v>5.0085687000000005</v>
      </c>
      <c r="AD142" s="12">
        <f>SUM(AD42,AD54,AD63,AD67,AD66,AD71,AD72,AD79,AD80,AD89,AD99,AD100,AD108,AD113,AD75)</f>
        <v>7.6113350999999998</v>
      </c>
      <c r="AE142" s="7">
        <f>SUM(AE15,AE48,AE57,AE64,AE67,AE71,AE72,AE79,AE80,AE89,AE99,AE100,AE108,AE113)</f>
        <v>6.1648534000000001</v>
      </c>
      <c r="AF142" s="7">
        <f>SUM(AF15,AF48,AF57,AF64,AF67,AF71,AF72,AF79,AF80,AF89,AF99,AF100,AF108,AF113)</f>
        <v>2.995851060069429</v>
      </c>
      <c r="AG142" s="12">
        <f>SUM(AG42,AG54,AG63,AG67,AG66,AG71,AG72,AG79,AG80,AG89,AG99,AG100,AG108,AG113,AG75)</f>
        <v>7.8760000000000012</v>
      </c>
      <c r="AH142" s="12">
        <f>SUM(AH42,AH54,AH63,AH67,AH66,AH71,AH72,AH79,AH80,AH89,AH99,AH100,AH108,AH113,AH75)</f>
        <v>2.0869999999999997</v>
      </c>
      <c r="AI142" s="12">
        <f>SUM(AI42,AI54,AI63,AI67,AI66,AI71,AI72,AI79,AI80,AI89,AI99,AI100,AI108,AI113,AI75)</f>
        <v>3.0870000000000002</v>
      </c>
      <c r="AJ142" s="12">
        <f>SUM(AJ42,AJ54,AJ63,AJ67,AJ66,AJ71,AJ72,AJ79,AJ80,AJ89,AJ99,AJ100,AJ108,AJ113,AJ75)</f>
        <v>20.748999999999999</v>
      </c>
      <c r="AK142" s="12">
        <f>SUM(AK42,AK54,AK63,AK67,AK66,AK71,AK72,AK79,AK80,AK89,AK99,AK100,AK108,AK113,AK75)</f>
        <v>18.663</v>
      </c>
    </row>
    <row r="143" spans="1:37" x14ac:dyDescent="0.25"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</row>
    <row r="144" spans="1:37" x14ac:dyDescent="0.25">
      <c r="C144" s="8" t="s">
        <v>143</v>
      </c>
      <c r="D144" s="1" t="s">
        <v>143</v>
      </c>
      <c r="E144" s="7">
        <f>SUM(E3:E115)</f>
        <v>84.604981600000002</v>
      </c>
      <c r="F144" s="7">
        <f>SUM(F3:F115)</f>
        <v>100.81393450000004</v>
      </c>
      <c r="G144" s="7">
        <f>AVERAGE(E144:F144)</f>
        <v>92.709458050000023</v>
      </c>
      <c r="H144" s="7">
        <f>STDEV(E144:F144)</f>
        <v>11.461460511523386</v>
      </c>
      <c r="I144" s="7">
        <f>SUM(I3:I115)</f>
        <v>92.895571600000011</v>
      </c>
      <c r="J144" s="7">
        <f>SUM(J3:J115)</f>
        <v>28.781247700000009</v>
      </c>
      <c r="K144" s="7">
        <f>AVERAGE(I144:J144)</f>
        <v>60.83840965000001</v>
      </c>
      <c r="L144" s="7">
        <f>STDEV(I144:J144)</f>
        <v>45.335673200880727</v>
      </c>
      <c r="M144" s="7">
        <f>SUM(M3:M115)</f>
        <v>83.217219199999988</v>
      </c>
      <c r="N144" s="7">
        <f>SUM(N3:N115)</f>
        <v>44.278896599999989</v>
      </c>
      <c r="O144" s="7">
        <f>AVERAGE(M144:N144)</f>
        <v>63.748057899999992</v>
      </c>
      <c r="P144" s="7">
        <f>STDEV(M144:N144)</f>
        <v>27.533551958489376</v>
      </c>
      <c r="Q144" s="7">
        <f>SUM(Q3:Q115)</f>
        <v>73.503949300000031</v>
      </c>
      <c r="R144" s="7">
        <f>SUM(R3:R115)</f>
        <v>23.300011899999994</v>
      </c>
      <c r="S144" s="7">
        <f>AVERAGE(Q144:R144)</f>
        <v>48.401980600000016</v>
      </c>
      <c r="T144" s="7">
        <f>STDEV(Q144:R144)</f>
        <v>35.49954457780494</v>
      </c>
      <c r="U144" s="7">
        <f>SUM(U3:U115)</f>
        <v>58.595005100000016</v>
      </c>
      <c r="V144" s="7">
        <f>SUM(V3:V115)</f>
        <v>51.788464000000005</v>
      </c>
      <c r="W144" s="7">
        <f>AVERAGE(U144:V144)</f>
        <v>55.191734550000007</v>
      </c>
      <c r="X144" s="7">
        <f>STDEV(U144:V144)</f>
        <v>4.8129513682349501</v>
      </c>
      <c r="Y144" s="7">
        <f>SUM(Y3:Y115)</f>
        <v>63.036667099999988</v>
      </c>
      <c r="Z144" s="7">
        <f>SUM(Z3:Z115)</f>
        <v>50.889635200000001</v>
      </c>
      <c r="AA144" s="7">
        <f>AVERAGE(Y144:Z144)</f>
        <v>56.963151149999995</v>
      </c>
      <c r="AB144" s="7">
        <f>STDEV(Y144:Z144)</f>
        <v>8.5892486277793338</v>
      </c>
      <c r="AC144" s="7">
        <f>SUM(AC3:AC115)</f>
        <v>76.246477099999979</v>
      </c>
      <c r="AD144" s="7">
        <f>SUM(AD3:AD115)</f>
        <v>47.600695999999992</v>
      </c>
      <c r="AE144" s="7">
        <f>AVERAGE(AC144:AD144)</f>
        <v>61.923586549999982</v>
      </c>
      <c r="AF144" s="7">
        <f>STDEV(AC144:AD144)</f>
        <v>20.255626068195461</v>
      </c>
      <c r="AG144" s="7">
        <f>SUM(AG3:AG115)</f>
        <v>21.301000000000002</v>
      </c>
      <c r="AH144" s="7">
        <f>SUM(AH3:AH115)</f>
        <v>19.870999999999995</v>
      </c>
      <c r="AI144" s="7">
        <f>SUM(AI3:AI115)</f>
        <v>31.524999999999999</v>
      </c>
      <c r="AJ144" s="7">
        <f>SUM(AJ3:AJ115)</f>
        <v>106.47700000000002</v>
      </c>
      <c r="AK144" s="7">
        <f>SUM(AK3:AK115)</f>
        <v>116.613</v>
      </c>
    </row>
    <row r="145" spans="1:37" x14ac:dyDescent="0.25">
      <c r="C145" s="11" t="s">
        <v>186</v>
      </c>
      <c r="D145" s="11" t="s">
        <v>186</v>
      </c>
      <c r="E145" s="7">
        <f>SUM(E142,E136,E129,E123,E119)</f>
        <v>84.604981599999988</v>
      </c>
      <c r="F145" s="7">
        <f>SUM(F142,F136,F129,F123,F119)</f>
        <v>100.8139345</v>
      </c>
      <c r="G145" s="7">
        <f>AVERAGE(E145:F145)</f>
        <v>92.709458049999995</v>
      </c>
      <c r="H145" s="7">
        <f>STDEV(E145:F145)</f>
        <v>11.461460511523365</v>
      </c>
      <c r="I145" s="7">
        <f>SUM(I142,I136,I129,I123,I119)</f>
        <v>92.895571599999997</v>
      </c>
      <c r="J145" s="7">
        <f>SUM(J142,J136,J129,J123,J119)</f>
        <v>28.781247700000002</v>
      </c>
      <c r="K145" s="7">
        <f>AVERAGE(I145:J145)</f>
        <v>60.838409650000003</v>
      </c>
      <c r="L145" s="7">
        <f>STDEV(I145:J145)</f>
        <v>45.335673200880727</v>
      </c>
      <c r="M145" s="7">
        <f>SUM(M142,M136,M129,M123,M119)</f>
        <v>83.217219200000002</v>
      </c>
      <c r="N145" s="7">
        <f>SUM(N142,N136,N129,N123,N119)</f>
        <v>44.278896599999996</v>
      </c>
      <c r="O145" s="7">
        <f>AVERAGE(M145:N145)</f>
        <v>63.748057899999999</v>
      </c>
      <c r="P145" s="7">
        <f>STDEV(M145:N145)</f>
        <v>27.533551958489408</v>
      </c>
      <c r="Q145" s="7">
        <f>SUM(Q142,Q136,Q129,Q123,Q119)</f>
        <v>73.503949300000002</v>
      </c>
      <c r="R145" s="7">
        <f>SUM(R142,R136,R129,R123,R119)</f>
        <v>23.300011899999998</v>
      </c>
      <c r="S145" s="7">
        <f>AVERAGE(Q145:R145)</f>
        <v>48.401980600000002</v>
      </c>
      <c r="T145" s="7">
        <f>STDEV(Q145:R145)</f>
        <v>35.499544577804919</v>
      </c>
      <c r="U145" s="7">
        <f>SUM(U142,U136,U129,U123,U119)</f>
        <v>58.595005100000002</v>
      </c>
      <c r="V145" s="7">
        <f>SUM(V142,V136,V129,V123,V119)</f>
        <v>51.788463999999998</v>
      </c>
      <c r="W145" s="7">
        <f>AVERAGE(U145:V145)</f>
        <v>55.19173455</v>
      </c>
      <c r="X145" s="7">
        <f>STDEV(U145:V145)</f>
        <v>4.8129513682349456</v>
      </c>
      <c r="Y145" s="7">
        <f>SUM(Y142,Y136,Y129,Y123,Y119)</f>
        <v>63.03666710000001</v>
      </c>
      <c r="Z145" s="7">
        <f>SUM(Z142,Z136,Z129,Z123,Z119)</f>
        <v>50.889635200000001</v>
      </c>
      <c r="AA145" s="7">
        <f>AVERAGE(Y145:Z145)</f>
        <v>56.963151150000002</v>
      </c>
      <c r="AB145" s="7">
        <f>STDEV(Y145:Z145)</f>
        <v>8.5892486277793338</v>
      </c>
      <c r="AC145" s="7">
        <f>SUM(AC142,AC136,AC129,AC123,AC119)</f>
        <v>76.246477100000007</v>
      </c>
      <c r="AD145" s="7">
        <f>SUM(AD142,AD136,AD129,AD123,AD119)</f>
        <v>47.600696000000006</v>
      </c>
      <c r="AE145" s="7">
        <f>AVERAGE(AC145:AD145)</f>
        <v>61.92358655000001</v>
      </c>
      <c r="AF145" s="7">
        <f>STDEV(AC145:AD145)</f>
        <v>20.255626068195415</v>
      </c>
      <c r="AG145" s="7">
        <f>SUM(AG142,AG136,AG129,AG123,AG119)</f>
        <v>21.301000000000005</v>
      </c>
      <c r="AH145" s="7">
        <f>SUM(AH142,AH136,AH129,AH123,AH119)</f>
        <v>19.870999999999999</v>
      </c>
      <c r="AI145" s="7">
        <f>SUM(AI142,AI136,AI129,AI123,AI119)</f>
        <v>31.525000000000002</v>
      </c>
      <c r="AJ145" s="7">
        <f>SUM(AJ142,AJ136,AJ129,AJ123,AJ119)</f>
        <v>106.47699999999999</v>
      </c>
      <c r="AK145" s="7">
        <f>SUM(AK142,AK136,AK129,AK123,AK119)</f>
        <v>116.613</v>
      </c>
    </row>
    <row r="146" spans="1:37" x14ac:dyDescent="0.25"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</row>
    <row r="147" spans="1:37" x14ac:dyDescent="0.25"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</row>
    <row r="148" spans="1:37" x14ac:dyDescent="0.25">
      <c r="A148" s="4" t="s">
        <v>194</v>
      </c>
      <c r="C148" s="8" t="s">
        <v>194</v>
      </c>
      <c r="D148" s="8" t="s">
        <v>194</v>
      </c>
      <c r="E148" s="12">
        <f>SUM(E124,E126)</f>
        <v>0</v>
      </c>
      <c r="F148" s="12">
        <f>SUM(F124,F126)</f>
        <v>0.82979959999999997</v>
      </c>
      <c r="G148" s="7">
        <f>AVERAGE(E148:F148)</f>
        <v>0.41489979999999999</v>
      </c>
      <c r="H148" s="7">
        <f>STDEV(E148:F148)</f>
        <v>0.58675692418588465</v>
      </c>
      <c r="I148" s="12">
        <f>SUM(I124,I126)</f>
        <v>0.2973616</v>
      </c>
      <c r="J148" s="12">
        <f>SUM(J124,J126)</f>
        <v>0</v>
      </c>
      <c r="K148" s="7">
        <f>AVERAGE(I148:J148)</f>
        <v>0.1486808</v>
      </c>
      <c r="L148" s="7">
        <f>STDEV(I148:J148)</f>
        <v>0.21026640382448167</v>
      </c>
      <c r="M148" s="12">
        <f>SUM(M124,M126)</f>
        <v>2.9334642</v>
      </c>
      <c r="N148" s="12">
        <f>SUM(N124,N126)</f>
        <v>2.9692891999999995</v>
      </c>
      <c r="O148" s="7">
        <f>AVERAGE(M148:N148)</f>
        <v>2.9513767</v>
      </c>
      <c r="P148" s="7">
        <f>STDEV(M148:N148)</f>
        <v>2.5332100436007747E-2</v>
      </c>
      <c r="Q148" s="12">
        <f>SUM(Q124,Q126)</f>
        <v>3.6519115000000002</v>
      </c>
      <c r="R148" s="12">
        <f>SUM(R124,R126)</f>
        <v>1.7780960000000001</v>
      </c>
      <c r="S148" s="7">
        <f>AVERAGE(Q148:R148)</f>
        <v>2.7150037500000002</v>
      </c>
      <c r="T148" s="7">
        <f>STDEV(Q148:R148)</f>
        <v>1.3249876467424604</v>
      </c>
      <c r="U148" s="12">
        <f>SUM(U124,U126)</f>
        <v>17.981070000000003</v>
      </c>
      <c r="V148" s="12">
        <f>SUM(V124,V126)</f>
        <v>10.060450000000001</v>
      </c>
      <c r="W148" s="7">
        <f>AVERAGE(U148:V148)</f>
        <v>14.020760000000003</v>
      </c>
      <c r="X148" s="7">
        <f>STDEV(U148:V148)</f>
        <v>5.6007241132017889</v>
      </c>
      <c r="Y148" s="12">
        <f>SUM(Y124,Y126)</f>
        <v>10.003334800000001</v>
      </c>
      <c r="Z148" s="12">
        <f>SUM(Z124,Z126)</f>
        <v>11.047585</v>
      </c>
      <c r="AA148" s="7">
        <f>AVERAGE(Y148:Z148)</f>
        <v>10.525459900000001</v>
      </c>
      <c r="AB148" s="7">
        <f>STDEV(Y148:Z148)</f>
        <v>0.73839639767540755</v>
      </c>
      <c r="AC148" s="12">
        <f>SUM(AC124,AC126)</f>
        <v>9.3593553000000007</v>
      </c>
      <c r="AD148" s="12">
        <f>SUM(AD124,AD126)</f>
        <v>9.8425720000000005</v>
      </c>
      <c r="AE148" s="7">
        <f>AVERAGE(AC148:AD148)</f>
        <v>9.6009636500000006</v>
      </c>
      <c r="AF148" s="7">
        <f>STDEV(AC148:AD148)</f>
        <v>0.34168580535258547</v>
      </c>
      <c r="AG148" s="12">
        <f t="shared" ref="AG148:AK149" si="66">SUM(AG124,AG126)</f>
        <v>1.383</v>
      </c>
      <c r="AH148" s="12">
        <f t="shared" si="66"/>
        <v>3.0640000000000001</v>
      </c>
      <c r="AI148" s="12">
        <f t="shared" si="66"/>
        <v>7.9359999999999999</v>
      </c>
      <c r="AJ148" s="12">
        <f t="shared" si="66"/>
        <v>1.9</v>
      </c>
      <c r="AK148" s="12">
        <f t="shared" si="66"/>
        <v>2.0619999999999998</v>
      </c>
    </row>
    <row r="149" spans="1:37" x14ac:dyDescent="0.25">
      <c r="A149" s="4" t="s">
        <v>197</v>
      </c>
      <c r="C149" s="8" t="s">
        <v>195</v>
      </c>
      <c r="D149" s="8" t="s">
        <v>195</v>
      </c>
      <c r="E149" s="12">
        <f>SUM(E125,E127)</f>
        <v>2.817904</v>
      </c>
      <c r="F149" s="12">
        <f>SUM(F125,F127)</f>
        <v>2.5261199999999997</v>
      </c>
      <c r="G149" s="7">
        <f>AVERAGE(E149:F149)</f>
        <v>2.6720119999999996</v>
      </c>
      <c r="H149" s="7">
        <f>STDEV(E149:F149)</f>
        <v>0.20632244504173577</v>
      </c>
      <c r="I149" s="12">
        <f>SUM(I125,I127)</f>
        <v>21.020008000000001</v>
      </c>
      <c r="J149" s="12">
        <f>SUM(J125,J127)</f>
        <v>0.61592800000000003</v>
      </c>
      <c r="K149" s="7">
        <f>AVERAGE(I149:J149)</f>
        <v>10.817968</v>
      </c>
      <c r="L149" s="7">
        <f>STDEV(I149:J149)</f>
        <v>14.42786333187281</v>
      </c>
      <c r="M149" s="12">
        <f>SUM(M125,M127)</f>
        <v>43.782759999999996</v>
      </c>
      <c r="N149" s="12">
        <f>SUM(N125,N127)</f>
        <v>0.53669659999999997</v>
      </c>
      <c r="O149" s="7">
        <f>AVERAGE(M149:N149)</f>
        <v>22.159728299999998</v>
      </c>
      <c r="P149" s="7">
        <f>STDEV(M149:N149)</f>
        <v>30.579584689763358</v>
      </c>
      <c r="Q149" s="12">
        <f>SUM(Q125,Q127)</f>
        <v>33.856091999999997</v>
      </c>
      <c r="R149" s="12">
        <f>SUM(R125,R127)</f>
        <v>0.62587199999999998</v>
      </c>
      <c r="S149" s="7">
        <f>AVERAGE(Q149:R149)</f>
        <v>17.240981999999999</v>
      </c>
      <c r="T149" s="7">
        <f>STDEV(Q149:R149)</f>
        <v>23.49731390232083</v>
      </c>
      <c r="U149" s="12">
        <f>SUM(U125,U127)</f>
        <v>11.529240999999999</v>
      </c>
      <c r="V149" s="12">
        <f>SUM(V125,V127)</f>
        <v>13.114402999999999</v>
      </c>
      <c r="W149" s="7">
        <f>AVERAGE(U149:V149)</f>
        <v>12.321821999999999</v>
      </c>
      <c r="X149" s="7">
        <f>STDEV(U149:V149)</f>
        <v>1.1208787994792304</v>
      </c>
      <c r="Y149" s="12">
        <f>SUM(Y125,Y127)</f>
        <v>22.160558000000002</v>
      </c>
      <c r="Z149" s="12">
        <f>SUM(Z125,Z127)</f>
        <v>12.20138</v>
      </c>
      <c r="AA149" s="7">
        <f>AVERAGE(Y149:Z149)</f>
        <v>17.180969000000001</v>
      </c>
      <c r="AB149" s="7">
        <f>STDEV(Y149:Z149)</f>
        <v>7.0422022988438844</v>
      </c>
      <c r="AC149" s="12">
        <f>SUM(AC125,AC127)</f>
        <v>24.064744999999998</v>
      </c>
      <c r="AD149" s="12">
        <f>SUM(AD125,AD127)</f>
        <v>9.7341269999999991</v>
      </c>
      <c r="AE149" s="7">
        <f>AVERAGE(AC149:AD149)</f>
        <v>16.899435999999998</v>
      </c>
      <c r="AF149" s="7">
        <f>STDEV(AC149:AD149)</f>
        <v>10.133277166394</v>
      </c>
      <c r="AG149" s="12">
        <f t="shared" si="66"/>
        <v>0.38600000000000001</v>
      </c>
      <c r="AH149" s="12">
        <f t="shared" si="66"/>
        <v>2.105</v>
      </c>
      <c r="AI149" s="12">
        <f t="shared" si="66"/>
        <v>3.7750000000000004</v>
      </c>
      <c r="AJ149" s="12">
        <f t="shared" si="66"/>
        <v>42.425999999999995</v>
      </c>
      <c r="AK149" s="12">
        <f t="shared" si="66"/>
        <v>56.697000000000003</v>
      </c>
    </row>
    <row r="150" spans="1:37" x14ac:dyDescent="0.25">
      <c r="C150" s="8"/>
      <c r="AE150" s="7"/>
    </row>
    <row r="151" spans="1:37" x14ac:dyDescent="0.25">
      <c r="C151" s="8"/>
      <c r="AE151" s="7"/>
    </row>
    <row r="152" spans="1:37" x14ac:dyDescent="0.25">
      <c r="C152" s="8"/>
      <c r="AE152" s="7"/>
    </row>
    <row r="153" spans="1:37" x14ac:dyDescent="0.25">
      <c r="AE153" s="7"/>
    </row>
    <row r="156" spans="1:37" x14ac:dyDescent="0.25">
      <c r="E156" s="7"/>
      <c r="F156" s="7"/>
      <c r="I156" s="7"/>
      <c r="J156" s="7"/>
      <c r="M156" s="7"/>
      <c r="N156" s="7"/>
      <c r="Q156" s="7"/>
      <c r="R156" s="7"/>
      <c r="U156" s="7"/>
      <c r="V156" s="7"/>
      <c r="Y156" s="7"/>
      <c r="Z156" s="7"/>
      <c r="AC156" s="7"/>
      <c r="AD156" s="7"/>
    </row>
  </sheetData>
  <autoFilter ref="A1:AN156">
    <filterColumn colId="6" showButton="0"/>
    <filterColumn colId="10" showButton="0"/>
    <filterColumn colId="14" showButton="0"/>
    <filterColumn colId="18" showButton="0"/>
    <filterColumn colId="22" showButton="0"/>
    <filterColumn colId="26" showButton="0"/>
    <filterColumn colId="30" showButton="0"/>
  </autoFilter>
  <mergeCells count="7">
    <mergeCell ref="AE1:AF1"/>
    <mergeCell ref="G1:H1"/>
    <mergeCell ref="K1:L1"/>
    <mergeCell ref="O1:P1"/>
    <mergeCell ref="S1:T1"/>
    <mergeCell ref="W1:X1"/>
    <mergeCell ref="AA1:AB1"/>
  </mergeCells>
  <pageMargins left="0.78740157499999996" right="0.78740157499999996" top="0.984251969" bottom="0.984251969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9"/>
  <sheetViews>
    <sheetView tabSelected="1" workbookViewId="0"/>
  </sheetViews>
  <sheetFormatPr baseColWidth="10" defaultRowHeight="15" x14ac:dyDescent="0.25"/>
  <cols>
    <col min="1" max="1" width="51.42578125" bestFit="1" customWidth="1"/>
    <col min="2" max="2" width="24.42578125" bestFit="1" customWidth="1"/>
    <col min="4" max="4" width="8" bestFit="1" customWidth="1"/>
  </cols>
  <sheetData>
    <row r="1" spans="1:1" x14ac:dyDescent="0.25">
      <c r="A1" t="s">
        <v>203</v>
      </c>
    </row>
    <row r="2" spans="1:1" x14ac:dyDescent="0.25">
      <c r="A2" t="s">
        <v>204</v>
      </c>
    </row>
    <row r="4" spans="1:1" x14ac:dyDescent="0.25">
      <c r="A4" t="s">
        <v>205</v>
      </c>
    </row>
    <row r="6" spans="1:1" x14ac:dyDescent="0.25">
      <c r="A6" t="s">
        <v>206</v>
      </c>
    </row>
    <row r="7" spans="1:1" x14ac:dyDescent="0.25">
      <c r="A7" t="s">
        <v>207</v>
      </c>
    </row>
    <row r="8" spans="1:1" x14ac:dyDescent="0.25">
      <c r="A8" t="s">
        <v>208</v>
      </c>
    </row>
    <row r="9" spans="1:1" x14ac:dyDescent="0.25">
      <c r="A9" t="s">
        <v>209</v>
      </c>
    </row>
    <row r="10" spans="1:1" x14ac:dyDescent="0.25">
      <c r="A10" t="s">
        <v>210</v>
      </c>
    </row>
    <row r="12" spans="1:1" x14ac:dyDescent="0.25">
      <c r="A12" t="s">
        <v>211</v>
      </c>
    </row>
    <row r="13" spans="1:1" x14ac:dyDescent="0.25">
      <c r="A13" t="s">
        <v>212</v>
      </c>
    </row>
    <row r="14" spans="1:1" x14ac:dyDescent="0.25">
      <c r="A14" t="s">
        <v>213</v>
      </c>
    </row>
    <row r="16" spans="1:1" x14ac:dyDescent="0.25">
      <c r="A16" t="s">
        <v>214</v>
      </c>
    </row>
    <row r="17" spans="1:2" x14ac:dyDescent="0.25">
      <c r="A17" t="s">
        <v>215</v>
      </c>
      <c r="B17" t="s">
        <v>216</v>
      </c>
    </row>
    <row r="18" spans="1:2" x14ac:dyDescent="0.25">
      <c r="A18" t="s">
        <v>144</v>
      </c>
      <c r="B18" t="s">
        <v>217</v>
      </c>
    </row>
    <row r="19" spans="1:2" x14ac:dyDescent="0.25">
      <c r="A19" t="s">
        <v>156</v>
      </c>
      <c r="B19" t="s">
        <v>217</v>
      </c>
    </row>
    <row r="20" spans="1:2" x14ac:dyDescent="0.25">
      <c r="A20" t="s">
        <v>146</v>
      </c>
      <c r="B20" t="s">
        <v>218</v>
      </c>
    </row>
    <row r="21" spans="1:2" x14ac:dyDescent="0.25">
      <c r="A21" t="s">
        <v>148</v>
      </c>
      <c r="B21" t="s">
        <v>218</v>
      </c>
    </row>
    <row r="22" spans="1:2" x14ac:dyDescent="0.25">
      <c r="A22" t="s">
        <v>150</v>
      </c>
      <c r="B22" t="s">
        <v>218</v>
      </c>
    </row>
    <row r="23" spans="1:2" x14ac:dyDescent="0.25">
      <c r="A23" t="s">
        <v>152</v>
      </c>
      <c r="B23" t="s">
        <v>218</v>
      </c>
    </row>
    <row r="24" spans="1:2" x14ac:dyDescent="0.25">
      <c r="A24" t="s">
        <v>154</v>
      </c>
      <c r="B24" t="s">
        <v>218</v>
      </c>
    </row>
    <row r="25" spans="1:2" x14ac:dyDescent="0.25">
      <c r="A25" t="s">
        <v>158</v>
      </c>
      <c r="B25" t="s">
        <v>219</v>
      </c>
    </row>
    <row r="26" spans="1:2" x14ac:dyDescent="0.25">
      <c r="A26" t="s">
        <v>159</v>
      </c>
      <c r="B26" t="s">
        <v>219</v>
      </c>
    </row>
    <row r="27" spans="1:2" x14ac:dyDescent="0.25">
      <c r="A27" t="s">
        <v>160</v>
      </c>
      <c r="B27" t="s">
        <v>219</v>
      </c>
    </row>
    <row r="28" spans="1:2" x14ac:dyDescent="0.25">
      <c r="A28" t="s">
        <v>161</v>
      </c>
      <c r="B28" t="s">
        <v>220</v>
      </c>
    </row>
    <row r="29" spans="1:2" x14ac:dyDescent="0.25">
      <c r="A29" t="s">
        <v>162</v>
      </c>
      <c r="B29" t="s">
        <v>220</v>
      </c>
    </row>
    <row r="31" spans="1:2" x14ac:dyDescent="0.25">
      <c r="A31" t="s">
        <v>221</v>
      </c>
    </row>
    <row r="32" spans="1:2" x14ac:dyDescent="0.25">
      <c r="A32" t="s">
        <v>222</v>
      </c>
    </row>
    <row r="34" spans="1:6" x14ac:dyDescent="0.25">
      <c r="A34" t="s">
        <v>223</v>
      </c>
      <c r="B34" t="s">
        <v>224</v>
      </c>
      <c r="C34" t="s">
        <v>225</v>
      </c>
      <c r="D34" t="s">
        <v>226</v>
      </c>
      <c r="E34" t="s">
        <v>227</v>
      </c>
      <c r="F34" t="s">
        <v>228</v>
      </c>
    </row>
    <row r="35" spans="1:6" x14ac:dyDescent="0.25">
      <c r="A35" t="s">
        <v>25</v>
      </c>
      <c r="B35">
        <v>22.34</v>
      </c>
      <c r="C35">
        <v>21.19</v>
      </c>
      <c r="D35" t="s">
        <v>229</v>
      </c>
      <c r="E35">
        <v>40.5</v>
      </c>
      <c r="F35">
        <v>40.5</v>
      </c>
    </row>
    <row r="36" spans="1:6" x14ac:dyDescent="0.25">
      <c r="A36" t="s">
        <v>13</v>
      </c>
      <c r="B36">
        <v>11.48</v>
      </c>
      <c r="C36">
        <v>9.56</v>
      </c>
      <c r="D36" t="s">
        <v>229</v>
      </c>
      <c r="E36">
        <v>18.28</v>
      </c>
      <c r="F36">
        <v>58.78</v>
      </c>
    </row>
    <row r="37" spans="1:6" x14ac:dyDescent="0.25">
      <c r="A37" t="s">
        <v>58</v>
      </c>
      <c r="B37">
        <v>5.43</v>
      </c>
      <c r="C37">
        <v>4.55</v>
      </c>
      <c r="D37" t="s">
        <v>229</v>
      </c>
      <c r="E37">
        <v>8.6999999999999993</v>
      </c>
      <c r="F37">
        <v>67.489999999999995</v>
      </c>
    </row>
    <row r="38" spans="1:6" x14ac:dyDescent="0.25">
      <c r="A38" t="s">
        <v>91</v>
      </c>
      <c r="B38">
        <v>3.31</v>
      </c>
      <c r="C38">
        <v>2.97</v>
      </c>
      <c r="D38" t="s">
        <v>229</v>
      </c>
      <c r="E38">
        <v>5.68</v>
      </c>
      <c r="F38">
        <v>73.17</v>
      </c>
    </row>
    <row r="39" spans="1:6" x14ac:dyDescent="0.25">
      <c r="A39" t="s">
        <v>47</v>
      </c>
      <c r="B39">
        <v>3.14</v>
      </c>
      <c r="C39">
        <v>2.5</v>
      </c>
      <c r="D39" t="s">
        <v>229</v>
      </c>
      <c r="E39">
        <v>4.79</v>
      </c>
      <c r="F39">
        <v>77.959999999999994</v>
      </c>
    </row>
    <row r="40" spans="1:6" x14ac:dyDescent="0.25">
      <c r="A40" t="s">
        <v>110</v>
      </c>
      <c r="B40">
        <v>2.41</v>
      </c>
      <c r="C40">
        <v>2.4700000000000002</v>
      </c>
      <c r="D40" t="s">
        <v>229</v>
      </c>
      <c r="E40">
        <v>4.72</v>
      </c>
      <c r="F40">
        <v>82.68</v>
      </c>
    </row>
    <row r="41" spans="1:6" x14ac:dyDescent="0.25">
      <c r="A41" t="s">
        <v>53</v>
      </c>
      <c r="B41">
        <v>2.02</v>
      </c>
      <c r="C41">
        <v>2.09</v>
      </c>
      <c r="D41" t="s">
        <v>229</v>
      </c>
      <c r="E41">
        <v>3.99</v>
      </c>
      <c r="F41">
        <v>86.67</v>
      </c>
    </row>
    <row r="42" spans="1:6" x14ac:dyDescent="0.25">
      <c r="A42" t="s">
        <v>111</v>
      </c>
      <c r="B42">
        <v>0.95</v>
      </c>
      <c r="C42">
        <v>0.95</v>
      </c>
      <c r="D42" t="s">
        <v>229</v>
      </c>
      <c r="E42">
        <v>1.82</v>
      </c>
      <c r="F42">
        <v>88.49</v>
      </c>
    </row>
    <row r="43" spans="1:6" x14ac:dyDescent="0.25">
      <c r="A43" t="s">
        <v>85</v>
      </c>
      <c r="B43">
        <v>1.25</v>
      </c>
      <c r="C43">
        <v>0.83</v>
      </c>
      <c r="D43" t="s">
        <v>229</v>
      </c>
      <c r="E43">
        <v>1.59</v>
      </c>
      <c r="F43">
        <v>90.08</v>
      </c>
    </row>
    <row r="45" spans="1:6" x14ac:dyDescent="0.25">
      <c r="A45" t="s">
        <v>230</v>
      </c>
    </row>
    <row r="46" spans="1:6" x14ac:dyDescent="0.25">
      <c r="A46" t="s">
        <v>231</v>
      </c>
    </row>
    <row r="48" spans="1:6" x14ac:dyDescent="0.25">
      <c r="A48" t="s">
        <v>223</v>
      </c>
      <c r="B48" t="s">
        <v>224</v>
      </c>
      <c r="C48" t="s">
        <v>225</v>
      </c>
      <c r="D48" t="s">
        <v>232</v>
      </c>
      <c r="E48" t="s">
        <v>227</v>
      </c>
      <c r="F48" t="s">
        <v>228</v>
      </c>
    </row>
    <row r="49" spans="1:6" x14ac:dyDescent="0.25">
      <c r="A49" t="s">
        <v>75</v>
      </c>
      <c r="B49">
        <v>15.59</v>
      </c>
      <c r="C49">
        <v>16.989999999999998</v>
      </c>
      <c r="D49">
        <v>2.77</v>
      </c>
      <c r="E49">
        <v>29.5</v>
      </c>
      <c r="F49">
        <v>29.5</v>
      </c>
    </row>
    <row r="50" spans="1:6" x14ac:dyDescent="0.25">
      <c r="A50" t="s">
        <v>58</v>
      </c>
      <c r="B50">
        <v>6.55</v>
      </c>
      <c r="C50">
        <v>7.11</v>
      </c>
      <c r="D50">
        <v>2.72</v>
      </c>
      <c r="E50">
        <v>12.34</v>
      </c>
      <c r="F50">
        <v>41.84</v>
      </c>
    </row>
    <row r="51" spans="1:6" x14ac:dyDescent="0.25">
      <c r="A51" t="s">
        <v>16</v>
      </c>
      <c r="B51">
        <v>10.199999999999999</v>
      </c>
      <c r="C51">
        <v>6.86</v>
      </c>
      <c r="D51">
        <v>1.1499999999999999</v>
      </c>
      <c r="E51">
        <v>11.91</v>
      </c>
      <c r="F51">
        <v>53.75</v>
      </c>
    </row>
    <row r="52" spans="1:6" x14ac:dyDescent="0.25">
      <c r="A52" t="s">
        <v>51</v>
      </c>
      <c r="B52">
        <v>5.35</v>
      </c>
      <c r="C52">
        <v>6.09</v>
      </c>
      <c r="D52">
        <v>3.49</v>
      </c>
      <c r="E52">
        <v>10.57</v>
      </c>
      <c r="F52">
        <v>64.319999999999993</v>
      </c>
    </row>
    <row r="53" spans="1:6" x14ac:dyDescent="0.25">
      <c r="A53" t="s">
        <v>85</v>
      </c>
      <c r="B53">
        <v>2.42</v>
      </c>
      <c r="C53">
        <v>2.5099999999999998</v>
      </c>
      <c r="D53">
        <v>2.11</v>
      </c>
      <c r="E53">
        <v>4.3600000000000003</v>
      </c>
      <c r="F53">
        <v>68.680000000000007</v>
      </c>
    </row>
    <row r="54" spans="1:6" x14ac:dyDescent="0.25">
      <c r="A54" t="s">
        <v>110</v>
      </c>
      <c r="B54">
        <v>3.44</v>
      </c>
      <c r="C54">
        <v>2.4500000000000002</v>
      </c>
      <c r="D54">
        <v>0.95</v>
      </c>
      <c r="E54">
        <v>4.26</v>
      </c>
      <c r="F54">
        <v>72.94</v>
      </c>
    </row>
    <row r="55" spans="1:6" x14ac:dyDescent="0.25">
      <c r="A55" t="s">
        <v>17</v>
      </c>
      <c r="B55">
        <v>3.21</v>
      </c>
      <c r="C55">
        <v>2.35</v>
      </c>
      <c r="D55">
        <v>1.74</v>
      </c>
      <c r="E55">
        <v>4.08</v>
      </c>
      <c r="F55">
        <v>77.02</v>
      </c>
    </row>
    <row r="56" spans="1:6" x14ac:dyDescent="0.25">
      <c r="A56" t="s">
        <v>91</v>
      </c>
      <c r="B56">
        <v>2.95</v>
      </c>
      <c r="C56">
        <v>1.51</v>
      </c>
      <c r="D56">
        <v>2.37</v>
      </c>
      <c r="E56">
        <v>2.62</v>
      </c>
      <c r="F56">
        <v>79.64</v>
      </c>
    </row>
    <row r="57" spans="1:6" x14ac:dyDescent="0.25">
      <c r="A57" t="s">
        <v>19</v>
      </c>
      <c r="B57">
        <v>1.84</v>
      </c>
      <c r="C57">
        <v>1.3</v>
      </c>
      <c r="D57">
        <v>0.79</v>
      </c>
      <c r="E57">
        <v>2.2599999999999998</v>
      </c>
      <c r="F57">
        <v>81.900000000000006</v>
      </c>
    </row>
    <row r="58" spans="1:6" x14ac:dyDescent="0.25">
      <c r="A58" t="s">
        <v>18</v>
      </c>
      <c r="B58">
        <v>1.2</v>
      </c>
      <c r="C58">
        <v>1.25</v>
      </c>
      <c r="D58">
        <v>1.88</v>
      </c>
      <c r="E58">
        <v>2.17</v>
      </c>
      <c r="F58">
        <v>84.08</v>
      </c>
    </row>
    <row r="59" spans="1:6" x14ac:dyDescent="0.25">
      <c r="A59" t="s">
        <v>69</v>
      </c>
      <c r="B59">
        <v>1.44</v>
      </c>
      <c r="C59">
        <v>1.03</v>
      </c>
      <c r="D59">
        <v>1.63</v>
      </c>
      <c r="E59">
        <v>1.79</v>
      </c>
      <c r="F59">
        <v>85.86</v>
      </c>
    </row>
    <row r="60" spans="1:6" x14ac:dyDescent="0.25">
      <c r="A60" t="s">
        <v>97</v>
      </c>
      <c r="B60">
        <v>1.36</v>
      </c>
      <c r="C60">
        <v>1.02</v>
      </c>
      <c r="D60">
        <v>1.26</v>
      </c>
      <c r="E60">
        <v>1.78</v>
      </c>
      <c r="F60">
        <v>87.64</v>
      </c>
    </row>
    <row r="61" spans="1:6" x14ac:dyDescent="0.25">
      <c r="A61" t="s">
        <v>103</v>
      </c>
      <c r="B61">
        <v>0.91</v>
      </c>
      <c r="C61">
        <v>0.8</v>
      </c>
      <c r="D61">
        <v>3.07</v>
      </c>
      <c r="E61">
        <v>1.39</v>
      </c>
      <c r="F61">
        <v>89.02</v>
      </c>
    </row>
    <row r="62" spans="1:6" x14ac:dyDescent="0.25">
      <c r="A62" t="s">
        <v>61</v>
      </c>
      <c r="B62">
        <v>1.57</v>
      </c>
      <c r="C62">
        <v>0.73</v>
      </c>
      <c r="D62">
        <v>0.92</v>
      </c>
      <c r="E62">
        <v>1.26</v>
      </c>
      <c r="F62">
        <v>90.29</v>
      </c>
    </row>
    <row r="64" spans="1:6" x14ac:dyDescent="0.25">
      <c r="A64" t="s">
        <v>255</v>
      </c>
    </row>
    <row r="65" spans="1:6" x14ac:dyDescent="0.25">
      <c r="A65" t="s">
        <v>234</v>
      </c>
    </row>
    <row r="67" spans="1:6" x14ac:dyDescent="0.25">
      <c r="A67" t="s">
        <v>223</v>
      </c>
      <c r="B67" t="s">
        <v>224</v>
      </c>
      <c r="C67" t="s">
        <v>225</v>
      </c>
      <c r="D67" t="s">
        <v>232</v>
      </c>
      <c r="E67" t="s">
        <v>227</v>
      </c>
      <c r="F67" t="s">
        <v>228</v>
      </c>
    </row>
    <row r="68" spans="1:6" x14ac:dyDescent="0.25">
      <c r="A68" t="s">
        <v>5</v>
      </c>
      <c r="B68">
        <v>4.13</v>
      </c>
      <c r="C68">
        <v>7.96</v>
      </c>
      <c r="D68">
        <v>2.27</v>
      </c>
      <c r="E68">
        <v>20.49</v>
      </c>
      <c r="F68">
        <v>20.49</v>
      </c>
    </row>
    <row r="69" spans="1:6" x14ac:dyDescent="0.25">
      <c r="A69" t="s">
        <v>7</v>
      </c>
      <c r="B69">
        <v>3.74</v>
      </c>
      <c r="C69">
        <v>7.66</v>
      </c>
      <c r="D69">
        <v>0.93</v>
      </c>
      <c r="E69">
        <v>19.73</v>
      </c>
      <c r="F69">
        <v>40.229999999999997</v>
      </c>
    </row>
    <row r="70" spans="1:6" x14ac:dyDescent="0.25">
      <c r="A70" t="s">
        <v>3</v>
      </c>
      <c r="B70">
        <v>3.21</v>
      </c>
      <c r="C70">
        <v>7.4</v>
      </c>
      <c r="D70">
        <v>2.08</v>
      </c>
      <c r="E70">
        <v>19.059999999999999</v>
      </c>
      <c r="F70">
        <v>59.28</v>
      </c>
    </row>
    <row r="71" spans="1:6" x14ac:dyDescent="0.25">
      <c r="A71" t="s">
        <v>69</v>
      </c>
      <c r="B71">
        <v>2.97</v>
      </c>
      <c r="C71">
        <v>4.1500000000000004</v>
      </c>
      <c r="D71">
        <v>2.31</v>
      </c>
      <c r="E71">
        <v>10.68</v>
      </c>
      <c r="F71">
        <v>69.959999999999994</v>
      </c>
    </row>
    <row r="72" spans="1:6" x14ac:dyDescent="0.25">
      <c r="A72" t="s">
        <v>51</v>
      </c>
      <c r="B72">
        <v>3.11</v>
      </c>
      <c r="C72">
        <v>2.62</v>
      </c>
      <c r="D72">
        <v>0.57999999999999996</v>
      </c>
      <c r="E72">
        <v>6.76</v>
      </c>
      <c r="F72">
        <v>76.72</v>
      </c>
    </row>
    <row r="73" spans="1:6" x14ac:dyDescent="0.25">
      <c r="A73" t="s">
        <v>53</v>
      </c>
      <c r="B73">
        <v>0.86</v>
      </c>
      <c r="C73">
        <v>1.6</v>
      </c>
      <c r="D73">
        <v>0.77</v>
      </c>
      <c r="E73">
        <v>4.13</v>
      </c>
      <c r="F73">
        <v>80.849999999999994</v>
      </c>
    </row>
    <row r="74" spans="1:6" x14ac:dyDescent="0.25">
      <c r="A74" t="s">
        <v>104</v>
      </c>
      <c r="B74">
        <v>0.57999999999999996</v>
      </c>
      <c r="C74">
        <v>1.52</v>
      </c>
      <c r="D74">
        <v>1.65</v>
      </c>
      <c r="E74">
        <v>3.9</v>
      </c>
      <c r="F74">
        <v>84.75</v>
      </c>
    </row>
    <row r="75" spans="1:6" x14ac:dyDescent="0.25">
      <c r="A75" t="s">
        <v>75</v>
      </c>
      <c r="B75">
        <v>1.1299999999999999</v>
      </c>
      <c r="C75">
        <v>1.4</v>
      </c>
      <c r="D75">
        <v>0.57999999999999996</v>
      </c>
      <c r="E75">
        <v>3.6</v>
      </c>
      <c r="F75">
        <v>88.35</v>
      </c>
    </row>
    <row r="76" spans="1:6" x14ac:dyDescent="0.25">
      <c r="A76" t="s">
        <v>111</v>
      </c>
      <c r="B76">
        <v>1.31</v>
      </c>
      <c r="C76">
        <v>1.1599999999999999</v>
      </c>
      <c r="D76">
        <v>2.64</v>
      </c>
      <c r="E76">
        <v>2.98</v>
      </c>
      <c r="F76">
        <v>91.33</v>
      </c>
    </row>
    <row r="78" spans="1:6" x14ac:dyDescent="0.25">
      <c r="A78" t="s">
        <v>235</v>
      </c>
    </row>
    <row r="79" spans="1:6" x14ac:dyDescent="0.25">
      <c r="A79" t="s">
        <v>236</v>
      </c>
    </row>
    <row r="81" spans="1:7" x14ac:dyDescent="0.25">
      <c r="A81" t="s">
        <v>223</v>
      </c>
      <c r="B81" t="s">
        <v>224</v>
      </c>
      <c r="C81" t="s">
        <v>225</v>
      </c>
      <c r="D81" t="s">
        <v>226</v>
      </c>
      <c r="E81" t="s">
        <v>227</v>
      </c>
      <c r="F81" t="s">
        <v>228</v>
      </c>
    </row>
    <row r="82" spans="1:7" x14ac:dyDescent="0.25">
      <c r="A82" t="s">
        <v>92</v>
      </c>
      <c r="B82">
        <v>37.35</v>
      </c>
      <c r="C82">
        <v>31.6</v>
      </c>
      <c r="D82" t="s">
        <v>229</v>
      </c>
      <c r="E82">
        <v>38.479999999999997</v>
      </c>
      <c r="F82">
        <v>38.479999999999997</v>
      </c>
    </row>
    <row r="83" spans="1:7" x14ac:dyDescent="0.25">
      <c r="A83" t="s">
        <v>7</v>
      </c>
      <c r="B83">
        <v>27.63</v>
      </c>
      <c r="C83">
        <v>24.46</v>
      </c>
      <c r="D83" t="s">
        <v>229</v>
      </c>
      <c r="E83">
        <v>29.78</v>
      </c>
      <c r="F83">
        <v>68.260000000000005</v>
      </c>
    </row>
    <row r="84" spans="1:7" x14ac:dyDescent="0.25">
      <c r="A84" t="s">
        <v>69</v>
      </c>
      <c r="B84">
        <v>15.39</v>
      </c>
      <c r="C84">
        <v>10.38</v>
      </c>
      <c r="D84" t="s">
        <v>229</v>
      </c>
      <c r="E84">
        <v>12.64</v>
      </c>
      <c r="F84">
        <v>80.91</v>
      </c>
    </row>
    <row r="85" spans="1:7" x14ac:dyDescent="0.25">
      <c r="A85" t="s">
        <v>53</v>
      </c>
      <c r="B85">
        <v>8.3000000000000007</v>
      </c>
      <c r="C85">
        <v>5.5</v>
      </c>
      <c r="D85" t="s">
        <v>229</v>
      </c>
      <c r="E85">
        <v>6.7</v>
      </c>
      <c r="F85">
        <v>87.61</v>
      </c>
    </row>
    <row r="86" spans="1:7" x14ac:dyDescent="0.25">
      <c r="A86" t="s">
        <v>8</v>
      </c>
      <c r="B86">
        <v>5.85</v>
      </c>
      <c r="C86">
        <v>3.82</v>
      </c>
      <c r="D86" t="s">
        <v>229</v>
      </c>
      <c r="E86">
        <v>4.6500000000000004</v>
      </c>
      <c r="F86">
        <v>92.25</v>
      </c>
    </row>
    <row r="88" spans="1:7" x14ac:dyDescent="0.25">
      <c r="A88" t="s">
        <v>237</v>
      </c>
    </row>
    <row r="89" spans="1:7" x14ac:dyDescent="0.25">
      <c r="A89" t="s">
        <v>238</v>
      </c>
    </row>
    <row r="91" spans="1:7" x14ac:dyDescent="0.25">
      <c r="B91" t="s">
        <v>221</v>
      </c>
      <c r="C91" t="s">
        <v>230</v>
      </c>
      <c r="D91" t="s">
        <v>239</v>
      </c>
      <c r="E91" t="s">
        <v>239</v>
      </c>
      <c r="F91" t="s">
        <v>240</v>
      </c>
      <c r="G91" t="s">
        <v>241</v>
      </c>
    </row>
    <row r="92" spans="1:7" x14ac:dyDescent="0.25">
      <c r="A92" t="s">
        <v>223</v>
      </c>
      <c r="B92" t="s">
        <v>242</v>
      </c>
      <c r="C92" t="s">
        <v>242</v>
      </c>
      <c r="D92" t="s">
        <v>243</v>
      </c>
      <c r="E92" t="s">
        <v>244</v>
      </c>
      <c r="F92" t="s">
        <v>227</v>
      </c>
      <c r="G92" t="s">
        <v>228</v>
      </c>
    </row>
    <row r="93" spans="1:7" x14ac:dyDescent="0.25">
      <c r="A93" t="s">
        <v>25</v>
      </c>
      <c r="B93">
        <v>22.34</v>
      </c>
      <c r="C93">
        <v>0</v>
      </c>
      <c r="D93">
        <v>13.99</v>
      </c>
      <c r="E93">
        <v>6.58</v>
      </c>
      <c r="F93">
        <v>18.38</v>
      </c>
      <c r="G93">
        <v>18.38</v>
      </c>
    </row>
    <row r="94" spans="1:7" x14ac:dyDescent="0.25">
      <c r="A94" t="s">
        <v>75</v>
      </c>
      <c r="B94">
        <v>0.51</v>
      </c>
      <c r="C94">
        <v>15.59</v>
      </c>
      <c r="D94">
        <v>9.32</v>
      </c>
      <c r="E94">
        <v>3.15</v>
      </c>
      <c r="F94">
        <v>12.25</v>
      </c>
      <c r="G94">
        <v>30.63</v>
      </c>
    </row>
    <row r="95" spans="1:7" x14ac:dyDescent="0.25">
      <c r="A95" t="s">
        <v>13</v>
      </c>
      <c r="B95">
        <v>11.48</v>
      </c>
      <c r="C95">
        <v>0</v>
      </c>
      <c r="D95">
        <v>7.27</v>
      </c>
      <c r="E95">
        <v>3.26</v>
      </c>
      <c r="F95">
        <v>9.5500000000000007</v>
      </c>
      <c r="G95">
        <v>40.18</v>
      </c>
    </row>
    <row r="96" spans="1:7" x14ac:dyDescent="0.25">
      <c r="A96" t="s">
        <v>46</v>
      </c>
      <c r="B96">
        <v>9.52</v>
      </c>
      <c r="C96">
        <v>0</v>
      </c>
      <c r="D96">
        <v>6.14</v>
      </c>
      <c r="E96">
        <v>0.95</v>
      </c>
      <c r="F96">
        <v>8.07</v>
      </c>
      <c r="G96">
        <v>48.25</v>
      </c>
    </row>
    <row r="97" spans="1:7" x14ac:dyDescent="0.25">
      <c r="A97" t="s">
        <v>16</v>
      </c>
      <c r="B97">
        <v>7.66</v>
      </c>
      <c r="C97">
        <v>10.199999999999999</v>
      </c>
      <c r="D97">
        <v>5.79</v>
      </c>
      <c r="E97">
        <v>1.45</v>
      </c>
      <c r="F97">
        <v>7.61</v>
      </c>
      <c r="G97">
        <v>55.86</v>
      </c>
    </row>
    <row r="98" spans="1:7" x14ac:dyDescent="0.25">
      <c r="A98" t="s">
        <v>51</v>
      </c>
      <c r="B98">
        <v>0.14000000000000001</v>
      </c>
      <c r="C98">
        <v>5.35</v>
      </c>
      <c r="D98">
        <v>3.25</v>
      </c>
      <c r="E98">
        <v>3.37</v>
      </c>
      <c r="F98">
        <v>4.2699999999999996</v>
      </c>
      <c r="G98">
        <v>60.14</v>
      </c>
    </row>
    <row r="99" spans="1:7" x14ac:dyDescent="0.25">
      <c r="A99" t="s">
        <v>17</v>
      </c>
      <c r="B99">
        <v>0.09</v>
      </c>
      <c r="C99">
        <v>3.21</v>
      </c>
      <c r="D99">
        <v>2.02</v>
      </c>
      <c r="E99">
        <v>1.1200000000000001</v>
      </c>
      <c r="F99">
        <v>2.66</v>
      </c>
      <c r="G99">
        <v>62.8</v>
      </c>
    </row>
    <row r="100" spans="1:7" x14ac:dyDescent="0.25">
      <c r="A100" t="s">
        <v>47</v>
      </c>
      <c r="B100">
        <v>3.14</v>
      </c>
      <c r="C100">
        <v>0.08</v>
      </c>
      <c r="D100">
        <v>1.91</v>
      </c>
      <c r="E100">
        <v>3.24</v>
      </c>
      <c r="F100">
        <v>2.5099999999999998</v>
      </c>
      <c r="G100">
        <v>65.31</v>
      </c>
    </row>
    <row r="101" spans="1:7" x14ac:dyDescent="0.25">
      <c r="A101" t="s">
        <v>91</v>
      </c>
      <c r="B101">
        <v>3.31</v>
      </c>
      <c r="C101">
        <v>2.95</v>
      </c>
      <c r="D101">
        <v>1.8</v>
      </c>
      <c r="E101">
        <v>1.5</v>
      </c>
      <c r="F101">
        <v>2.36</v>
      </c>
      <c r="G101">
        <v>67.67</v>
      </c>
    </row>
    <row r="102" spans="1:7" x14ac:dyDescent="0.25">
      <c r="A102" t="s">
        <v>58</v>
      </c>
      <c r="B102">
        <v>5.43</v>
      </c>
      <c r="C102">
        <v>6.55</v>
      </c>
      <c r="D102">
        <v>1.56</v>
      </c>
      <c r="E102">
        <v>1.33</v>
      </c>
      <c r="F102">
        <v>2.04</v>
      </c>
      <c r="G102">
        <v>69.72</v>
      </c>
    </row>
    <row r="103" spans="1:7" x14ac:dyDescent="0.25">
      <c r="A103" t="s">
        <v>110</v>
      </c>
      <c r="B103">
        <v>2.41</v>
      </c>
      <c r="C103">
        <v>3.44</v>
      </c>
      <c r="D103">
        <v>1.53</v>
      </c>
      <c r="E103">
        <v>2.0699999999999998</v>
      </c>
      <c r="F103">
        <v>2.0099999999999998</v>
      </c>
      <c r="G103">
        <v>71.73</v>
      </c>
    </row>
    <row r="104" spans="1:7" x14ac:dyDescent="0.25">
      <c r="A104" t="s">
        <v>19</v>
      </c>
      <c r="B104">
        <v>0</v>
      </c>
      <c r="C104">
        <v>1.84</v>
      </c>
      <c r="D104">
        <v>1.2</v>
      </c>
      <c r="E104">
        <v>1.18</v>
      </c>
      <c r="F104">
        <v>1.58</v>
      </c>
      <c r="G104">
        <v>73.31</v>
      </c>
    </row>
    <row r="105" spans="1:7" x14ac:dyDescent="0.25">
      <c r="A105" t="s">
        <v>22</v>
      </c>
      <c r="B105">
        <v>1.85</v>
      </c>
      <c r="C105">
        <v>0</v>
      </c>
      <c r="D105">
        <v>1.19</v>
      </c>
      <c r="E105">
        <v>1.17</v>
      </c>
      <c r="F105">
        <v>1.56</v>
      </c>
      <c r="G105">
        <v>74.87</v>
      </c>
    </row>
    <row r="106" spans="1:7" x14ac:dyDescent="0.25">
      <c r="A106" t="s">
        <v>60</v>
      </c>
      <c r="B106">
        <v>0.02</v>
      </c>
      <c r="C106">
        <v>1.93</v>
      </c>
      <c r="D106">
        <v>1.17</v>
      </c>
      <c r="E106">
        <v>0.71</v>
      </c>
      <c r="F106">
        <v>1.53</v>
      </c>
      <c r="G106">
        <v>76.400000000000006</v>
      </c>
    </row>
    <row r="107" spans="1:7" x14ac:dyDescent="0.25">
      <c r="A107" t="s">
        <v>45</v>
      </c>
      <c r="B107">
        <v>1.91</v>
      </c>
      <c r="C107">
        <v>0.13</v>
      </c>
      <c r="D107">
        <v>1.1000000000000001</v>
      </c>
      <c r="E107">
        <v>1.32</v>
      </c>
      <c r="F107">
        <v>1.45</v>
      </c>
      <c r="G107">
        <v>77.849999999999994</v>
      </c>
    </row>
    <row r="108" spans="1:7" x14ac:dyDescent="0.25">
      <c r="A108" t="s">
        <v>53</v>
      </c>
      <c r="B108">
        <v>2.02</v>
      </c>
      <c r="C108">
        <v>0.34</v>
      </c>
      <c r="D108">
        <v>1.06</v>
      </c>
      <c r="E108">
        <v>3.45</v>
      </c>
      <c r="F108">
        <v>1.39</v>
      </c>
      <c r="G108">
        <v>79.25</v>
      </c>
    </row>
    <row r="109" spans="1:7" x14ac:dyDescent="0.25">
      <c r="A109" t="s">
        <v>79</v>
      </c>
      <c r="B109">
        <v>1.93</v>
      </c>
      <c r="C109">
        <v>0.76</v>
      </c>
      <c r="D109">
        <v>0.97</v>
      </c>
      <c r="E109">
        <v>1.35</v>
      </c>
      <c r="F109">
        <v>1.27</v>
      </c>
      <c r="G109">
        <v>80.52</v>
      </c>
    </row>
    <row r="110" spans="1:7" x14ac:dyDescent="0.25">
      <c r="A110" t="s">
        <v>61</v>
      </c>
      <c r="B110">
        <v>1.39</v>
      </c>
      <c r="C110">
        <v>1.57</v>
      </c>
      <c r="D110">
        <v>0.89</v>
      </c>
      <c r="E110">
        <v>1.1100000000000001</v>
      </c>
      <c r="F110">
        <v>1.17</v>
      </c>
      <c r="G110">
        <v>81.69</v>
      </c>
    </row>
    <row r="111" spans="1:7" x14ac:dyDescent="0.25">
      <c r="A111" t="s">
        <v>85</v>
      </c>
      <c r="B111">
        <v>1.25</v>
      </c>
      <c r="C111">
        <v>2.42</v>
      </c>
      <c r="D111">
        <v>0.85</v>
      </c>
      <c r="E111">
        <v>1.2</v>
      </c>
      <c r="F111">
        <v>1.1200000000000001</v>
      </c>
      <c r="G111">
        <v>82.8</v>
      </c>
    </row>
    <row r="112" spans="1:7" x14ac:dyDescent="0.25">
      <c r="A112" t="s">
        <v>15</v>
      </c>
      <c r="B112">
        <v>1.67</v>
      </c>
      <c r="C112">
        <v>0.91</v>
      </c>
      <c r="D112">
        <v>0.84</v>
      </c>
      <c r="E112">
        <v>1.08</v>
      </c>
      <c r="F112">
        <v>1.1100000000000001</v>
      </c>
      <c r="G112">
        <v>83.91</v>
      </c>
    </row>
    <row r="113" spans="1:7" x14ac:dyDescent="0.25">
      <c r="A113" t="s">
        <v>18</v>
      </c>
      <c r="B113">
        <v>0.02</v>
      </c>
      <c r="C113">
        <v>1.2</v>
      </c>
      <c r="D113">
        <v>0.75</v>
      </c>
      <c r="E113">
        <v>2.09</v>
      </c>
      <c r="F113">
        <v>0.99</v>
      </c>
      <c r="G113">
        <v>84.9</v>
      </c>
    </row>
    <row r="114" spans="1:7" x14ac:dyDescent="0.25">
      <c r="A114" t="s">
        <v>90</v>
      </c>
      <c r="B114">
        <v>0.19</v>
      </c>
      <c r="C114">
        <v>1.0900000000000001</v>
      </c>
      <c r="D114">
        <v>0.73</v>
      </c>
      <c r="E114">
        <v>0.56000000000000005</v>
      </c>
      <c r="F114">
        <v>0.96</v>
      </c>
      <c r="G114">
        <v>85.86</v>
      </c>
    </row>
    <row r="115" spans="1:7" x14ac:dyDescent="0.25">
      <c r="A115" t="s">
        <v>73</v>
      </c>
      <c r="B115">
        <v>0</v>
      </c>
      <c r="C115">
        <v>1.1599999999999999</v>
      </c>
      <c r="D115">
        <v>0.71</v>
      </c>
      <c r="E115">
        <v>0.47</v>
      </c>
      <c r="F115">
        <v>0.93</v>
      </c>
      <c r="G115">
        <v>86.79</v>
      </c>
    </row>
    <row r="116" spans="1:7" x14ac:dyDescent="0.25">
      <c r="A116" t="s">
        <v>28</v>
      </c>
      <c r="B116">
        <v>1.03</v>
      </c>
      <c r="C116">
        <v>0</v>
      </c>
      <c r="D116">
        <v>0.67</v>
      </c>
      <c r="E116">
        <v>1</v>
      </c>
      <c r="F116">
        <v>0.87</v>
      </c>
      <c r="G116">
        <v>87.67</v>
      </c>
    </row>
    <row r="117" spans="1:7" x14ac:dyDescent="0.25">
      <c r="A117" t="s">
        <v>69</v>
      </c>
      <c r="B117">
        <v>0.57999999999999996</v>
      </c>
      <c r="C117">
        <v>1.44</v>
      </c>
      <c r="D117">
        <v>0.66</v>
      </c>
      <c r="E117">
        <v>0.89</v>
      </c>
      <c r="F117">
        <v>0.87</v>
      </c>
      <c r="G117">
        <v>88.54</v>
      </c>
    </row>
    <row r="118" spans="1:7" x14ac:dyDescent="0.25">
      <c r="A118" t="s">
        <v>97</v>
      </c>
      <c r="B118">
        <v>0.72</v>
      </c>
      <c r="C118">
        <v>1.36</v>
      </c>
      <c r="D118">
        <v>0.63</v>
      </c>
      <c r="E118">
        <v>1.23</v>
      </c>
      <c r="F118">
        <v>0.83</v>
      </c>
      <c r="G118">
        <v>89.37</v>
      </c>
    </row>
    <row r="119" spans="1:7" x14ac:dyDescent="0.25">
      <c r="A119" t="s">
        <v>103</v>
      </c>
      <c r="B119">
        <v>0</v>
      </c>
      <c r="C119">
        <v>0.91</v>
      </c>
      <c r="D119">
        <v>0.57999999999999996</v>
      </c>
      <c r="E119">
        <v>1.36</v>
      </c>
      <c r="F119">
        <v>0.77</v>
      </c>
      <c r="G119">
        <v>90.13</v>
      </c>
    </row>
    <row r="121" spans="1:7" x14ac:dyDescent="0.25">
      <c r="A121" t="s">
        <v>256</v>
      </c>
    </row>
    <row r="122" spans="1:7" x14ac:dyDescent="0.25">
      <c r="A122" t="s">
        <v>245</v>
      </c>
    </row>
    <row r="124" spans="1:7" x14ac:dyDescent="0.25">
      <c r="B124" t="s">
        <v>221</v>
      </c>
      <c r="C124" t="s">
        <v>233</v>
      </c>
      <c r="D124" t="s">
        <v>239</v>
      </c>
      <c r="E124" t="s">
        <v>239</v>
      </c>
      <c r="F124" t="s">
        <v>240</v>
      </c>
      <c r="G124" t="s">
        <v>241</v>
      </c>
    </row>
    <row r="125" spans="1:7" x14ac:dyDescent="0.25">
      <c r="A125" t="s">
        <v>223</v>
      </c>
      <c r="B125" t="s">
        <v>242</v>
      </c>
      <c r="C125" t="s">
        <v>246</v>
      </c>
      <c r="D125" t="s">
        <v>243</v>
      </c>
      <c r="E125" t="s">
        <v>244</v>
      </c>
      <c r="F125" t="s">
        <v>227</v>
      </c>
      <c r="G125" t="s">
        <v>228</v>
      </c>
    </row>
    <row r="126" spans="1:7" x14ac:dyDescent="0.25">
      <c r="A126" t="s">
        <v>25</v>
      </c>
      <c r="B126">
        <v>22.34</v>
      </c>
      <c r="C126">
        <v>0</v>
      </c>
      <c r="D126">
        <v>19.73</v>
      </c>
      <c r="E126">
        <v>7.02</v>
      </c>
      <c r="F126">
        <v>21.21</v>
      </c>
      <c r="G126">
        <v>21.21</v>
      </c>
    </row>
    <row r="127" spans="1:7" x14ac:dyDescent="0.25">
      <c r="A127" t="s">
        <v>13</v>
      </c>
      <c r="B127">
        <v>11.48</v>
      </c>
      <c r="C127">
        <v>0</v>
      </c>
      <c r="D127">
        <v>10.3</v>
      </c>
      <c r="E127">
        <v>3.06</v>
      </c>
      <c r="F127">
        <v>11.07</v>
      </c>
      <c r="G127">
        <v>32.28</v>
      </c>
    </row>
    <row r="128" spans="1:7" x14ac:dyDescent="0.25">
      <c r="A128" t="s">
        <v>46</v>
      </c>
      <c r="B128">
        <v>9.52</v>
      </c>
      <c r="C128">
        <v>0</v>
      </c>
      <c r="D128">
        <v>8.76</v>
      </c>
      <c r="E128">
        <v>0.92</v>
      </c>
      <c r="F128">
        <v>9.42</v>
      </c>
      <c r="G128">
        <v>41.7</v>
      </c>
    </row>
    <row r="129" spans="1:7" x14ac:dyDescent="0.25">
      <c r="A129" t="s">
        <v>16</v>
      </c>
      <c r="B129">
        <v>7.66</v>
      </c>
      <c r="C129">
        <v>0</v>
      </c>
      <c r="D129">
        <v>6.55</v>
      </c>
      <c r="E129">
        <v>0.91</v>
      </c>
      <c r="F129">
        <v>7.05</v>
      </c>
      <c r="G129">
        <v>48.75</v>
      </c>
    </row>
    <row r="130" spans="1:7" x14ac:dyDescent="0.25">
      <c r="A130" t="s">
        <v>58</v>
      </c>
      <c r="B130">
        <v>5.43</v>
      </c>
      <c r="C130">
        <v>0</v>
      </c>
      <c r="D130">
        <v>4.78</v>
      </c>
      <c r="E130">
        <v>4.05</v>
      </c>
      <c r="F130">
        <v>5.13</v>
      </c>
      <c r="G130">
        <v>53.88</v>
      </c>
    </row>
    <row r="131" spans="1:7" x14ac:dyDescent="0.25">
      <c r="A131" t="s">
        <v>5</v>
      </c>
      <c r="B131">
        <v>0</v>
      </c>
      <c r="C131">
        <v>4.13</v>
      </c>
      <c r="D131">
        <v>3.56</v>
      </c>
      <c r="E131">
        <v>1.45</v>
      </c>
      <c r="F131">
        <v>3.83</v>
      </c>
      <c r="G131">
        <v>57.71</v>
      </c>
    </row>
    <row r="132" spans="1:7" x14ac:dyDescent="0.25">
      <c r="A132" t="s">
        <v>7</v>
      </c>
      <c r="B132">
        <v>0</v>
      </c>
      <c r="C132">
        <v>3.74</v>
      </c>
      <c r="D132">
        <v>3.31</v>
      </c>
      <c r="E132">
        <v>1.46</v>
      </c>
      <c r="F132">
        <v>3.56</v>
      </c>
      <c r="G132">
        <v>61.27</v>
      </c>
    </row>
    <row r="133" spans="1:7" x14ac:dyDescent="0.25">
      <c r="A133" t="s">
        <v>91</v>
      </c>
      <c r="B133">
        <v>3.31</v>
      </c>
      <c r="C133">
        <v>0</v>
      </c>
      <c r="D133">
        <v>2.96</v>
      </c>
      <c r="E133">
        <v>3.76</v>
      </c>
      <c r="F133">
        <v>3.19</v>
      </c>
      <c r="G133">
        <v>64.459999999999994</v>
      </c>
    </row>
    <row r="134" spans="1:7" x14ac:dyDescent="0.25">
      <c r="A134" t="s">
        <v>3</v>
      </c>
      <c r="B134">
        <v>0</v>
      </c>
      <c r="C134">
        <v>3.21</v>
      </c>
      <c r="D134">
        <v>2.79</v>
      </c>
      <c r="E134">
        <v>1.83</v>
      </c>
      <c r="F134">
        <v>3</v>
      </c>
      <c r="G134">
        <v>67.459999999999994</v>
      </c>
    </row>
    <row r="135" spans="1:7" x14ac:dyDescent="0.25">
      <c r="A135" t="s">
        <v>51</v>
      </c>
      <c r="B135">
        <v>0.14000000000000001</v>
      </c>
      <c r="C135">
        <v>3.11</v>
      </c>
      <c r="D135">
        <v>2.79</v>
      </c>
      <c r="E135">
        <v>0.87</v>
      </c>
      <c r="F135">
        <v>3</v>
      </c>
      <c r="G135">
        <v>70.45</v>
      </c>
    </row>
    <row r="136" spans="1:7" x14ac:dyDescent="0.25">
      <c r="A136" t="s">
        <v>47</v>
      </c>
      <c r="B136">
        <v>3.14</v>
      </c>
      <c r="C136">
        <v>0</v>
      </c>
      <c r="D136">
        <v>2.76</v>
      </c>
      <c r="E136">
        <v>3.48</v>
      </c>
      <c r="F136">
        <v>2.97</v>
      </c>
      <c r="G136">
        <v>73.42</v>
      </c>
    </row>
    <row r="137" spans="1:7" x14ac:dyDescent="0.25">
      <c r="A137" t="s">
        <v>69</v>
      </c>
      <c r="B137">
        <v>0.57999999999999996</v>
      </c>
      <c r="C137">
        <v>2.97</v>
      </c>
      <c r="D137">
        <v>2.25</v>
      </c>
      <c r="E137">
        <v>0.82</v>
      </c>
      <c r="F137">
        <v>2.42</v>
      </c>
      <c r="G137">
        <v>75.84</v>
      </c>
    </row>
    <row r="138" spans="1:7" x14ac:dyDescent="0.25">
      <c r="A138" t="s">
        <v>22</v>
      </c>
      <c r="B138">
        <v>1.85</v>
      </c>
      <c r="C138">
        <v>0</v>
      </c>
      <c r="D138">
        <v>1.69</v>
      </c>
      <c r="E138">
        <v>1.1200000000000001</v>
      </c>
      <c r="F138">
        <v>1.82</v>
      </c>
      <c r="G138">
        <v>77.650000000000006</v>
      </c>
    </row>
    <row r="139" spans="1:7" x14ac:dyDescent="0.25">
      <c r="A139" t="s">
        <v>79</v>
      </c>
      <c r="B139">
        <v>1.93</v>
      </c>
      <c r="C139">
        <v>0</v>
      </c>
      <c r="D139">
        <v>1.67</v>
      </c>
      <c r="E139">
        <v>1.4</v>
      </c>
      <c r="F139">
        <v>1.8</v>
      </c>
      <c r="G139">
        <v>79.45</v>
      </c>
    </row>
    <row r="140" spans="1:7" x14ac:dyDescent="0.25">
      <c r="A140" t="s">
        <v>45</v>
      </c>
      <c r="B140">
        <v>1.91</v>
      </c>
      <c r="C140">
        <v>0</v>
      </c>
      <c r="D140">
        <v>1.65</v>
      </c>
      <c r="E140">
        <v>1.41</v>
      </c>
      <c r="F140">
        <v>1.78</v>
      </c>
      <c r="G140">
        <v>81.23</v>
      </c>
    </row>
    <row r="141" spans="1:7" x14ac:dyDescent="0.25">
      <c r="A141" t="s">
        <v>110</v>
      </c>
      <c r="B141">
        <v>2.41</v>
      </c>
      <c r="C141">
        <v>0.75</v>
      </c>
      <c r="D141">
        <v>1.51</v>
      </c>
      <c r="E141">
        <v>2.08</v>
      </c>
      <c r="F141">
        <v>1.62</v>
      </c>
      <c r="G141">
        <v>82.85</v>
      </c>
    </row>
    <row r="142" spans="1:7" x14ac:dyDescent="0.25">
      <c r="A142" t="s">
        <v>15</v>
      </c>
      <c r="B142">
        <v>1.67</v>
      </c>
      <c r="C142">
        <v>0</v>
      </c>
      <c r="D142">
        <v>1.44</v>
      </c>
      <c r="E142">
        <v>1.22</v>
      </c>
      <c r="F142">
        <v>1.55</v>
      </c>
      <c r="G142">
        <v>84.4</v>
      </c>
    </row>
    <row r="143" spans="1:7" x14ac:dyDescent="0.25">
      <c r="A143" t="s">
        <v>61</v>
      </c>
      <c r="B143">
        <v>1.39</v>
      </c>
      <c r="C143">
        <v>0</v>
      </c>
      <c r="D143">
        <v>1.2</v>
      </c>
      <c r="E143">
        <v>1.31</v>
      </c>
      <c r="F143">
        <v>1.29</v>
      </c>
      <c r="G143">
        <v>85.69</v>
      </c>
    </row>
    <row r="144" spans="1:7" x14ac:dyDescent="0.25">
      <c r="A144" t="s">
        <v>85</v>
      </c>
      <c r="B144">
        <v>1.25</v>
      </c>
      <c r="C144">
        <v>0</v>
      </c>
      <c r="D144">
        <v>1.0900000000000001</v>
      </c>
      <c r="E144">
        <v>2.41</v>
      </c>
      <c r="F144">
        <v>1.17</v>
      </c>
      <c r="G144">
        <v>86.86</v>
      </c>
    </row>
    <row r="145" spans="1:7" x14ac:dyDescent="0.25">
      <c r="A145" t="s">
        <v>111</v>
      </c>
      <c r="B145">
        <v>0.95</v>
      </c>
      <c r="C145">
        <v>1.31</v>
      </c>
      <c r="D145">
        <v>1.04</v>
      </c>
      <c r="E145">
        <v>1.41</v>
      </c>
      <c r="F145">
        <v>1.1200000000000001</v>
      </c>
      <c r="G145">
        <v>87.98</v>
      </c>
    </row>
    <row r="146" spans="1:7" x14ac:dyDescent="0.25">
      <c r="A146" t="s">
        <v>53</v>
      </c>
      <c r="B146">
        <v>2.02</v>
      </c>
      <c r="C146">
        <v>0.86</v>
      </c>
      <c r="D146">
        <v>1.03</v>
      </c>
      <c r="E146">
        <v>1.74</v>
      </c>
      <c r="F146">
        <v>1.1100000000000001</v>
      </c>
      <c r="G146">
        <v>89.09</v>
      </c>
    </row>
    <row r="147" spans="1:7" x14ac:dyDescent="0.25">
      <c r="A147" t="s">
        <v>28</v>
      </c>
      <c r="B147">
        <v>1.03</v>
      </c>
      <c r="C147">
        <v>0</v>
      </c>
      <c r="D147">
        <v>0.95</v>
      </c>
      <c r="E147">
        <v>0.97</v>
      </c>
      <c r="F147">
        <v>1.02</v>
      </c>
      <c r="G147">
        <v>90.11</v>
      </c>
    </row>
    <row r="149" spans="1:7" x14ac:dyDescent="0.25">
      <c r="A149" t="s">
        <v>257</v>
      </c>
    </row>
    <row r="150" spans="1:7" x14ac:dyDescent="0.25">
      <c r="A150" t="s">
        <v>247</v>
      </c>
    </row>
    <row r="152" spans="1:7" x14ac:dyDescent="0.25">
      <c r="B152" t="s">
        <v>230</v>
      </c>
      <c r="C152" t="s">
        <v>233</v>
      </c>
      <c r="D152" t="s">
        <v>239</v>
      </c>
      <c r="E152" t="s">
        <v>239</v>
      </c>
      <c r="F152" t="s">
        <v>240</v>
      </c>
      <c r="G152" t="s">
        <v>241</v>
      </c>
    </row>
    <row r="153" spans="1:7" x14ac:dyDescent="0.25">
      <c r="A153" t="s">
        <v>223</v>
      </c>
      <c r="B153" t="s">
        <v>242</v>
      </c>
      <c r="C153" t="s">
        <v>246</v>
      </c>
      <c r="D153" t="s">
        <v>243</v>
      </c>
      <c r="E153" t="s">
        <v>244</v>
      </c>
      <c r="F153" t="s">
        <v>227</v>
      </c>
      <c r="G153" t="s">
        <v>228</v>
      </c>
    </row>
    <row r="154" spans="1:7" x14ac:dyDescent="0.25">
      <c r="A154" t="s">
        <v>75</v>
      </c>
      <c r="B154">
        <v>15.59</v>
      </c>
      <c r="C154">
        <v>1.1299999999999999</v>
      </c>
      <c r="D154">
        <v>14.96</v>
      </c>
      <c r="E154">
        <v>3.08</v>
      </c>
      <c r="F154">
        <v>17.399999999999999</v>
      </c>
      <c r="G154">
        <v>17.399999999999999</v>
      </c>
    </row>
    <row r="155" spans="1:7" x14ac:dyDescent="0.25">
      <c r="A155" t="s">
        <v>16</v>
      </c>
      <c r="B155">
        <v>10.199999999999999</v>
      </c>
      <c r="C155">
        <v>0</v>
      </c>
      <c r="D155">
        <v>10.37</v>
      </c>
      <c r="E155">
        <v>1.38</v>
      </c>
      <c r="F155">
        <v>12.06</v>
      </c>
      <c r="G155">
        <v>29.47</v>
      </c>
    </row>
    <row r="156" spans="1:7" x14ac:dyDescent="0.25">
      <c r="A156" t="s">
        <v>58</v>
      </c>
      <c r="B156">
        <v>6.55</v>
      </c>
      <c r="C156">
        <v>0</v>
      </c>
      <c r="D156">
        <v>7.11</v>
      </c>
      <c r="E156">
        <v>2.27</v>
      </c>
      <c r="F156">
        <v>8.27</v>
      </c>
      <c r="G156">
        <v>37.729999999999997</v>
      </c>
    </row>
    <row r="157" spans="1:7" x14ac:dyDescent="0.25">
      <c r="A157" t="s">
        <v>5</v>
      </c>
      <c r="B157">
        <v>0</v>
      </c>
      <c r="C157">
        <v>4.13</v>
      </c>
      <c r="D157">
        <v>4.24</v>
      </c>
      <c r="E157">
        <v>1.53</v>
      </c>
      <c r="F157">
        <v>4.9400000000000004</v>
      </c>
      <c r="G157">
        <v>42.67</v>
      </c>
    </row>
    <row r="158" spans="1:7" x14ac:dyDescent="0.25">
      <c r="A158" t="s">
        <v>51</v>
      </c>
      <c r="B158">
        <v>5.35</v>
      </c>
      <c r="C158">
        <v>3.11</v>
      </c>
      <c r="D158">
        <v>3.97</v>
      </c>
      <c r="E158">
        <v>1.98</v>
      </c>
      <c r="F158">
        <v>4.62</v>
      </c>
      <c r="G158">
        <v>47.29</v>
      </c>
    </row>
    <row r="159" spans="1:7" x14ac:dyDescent="0.25">
      <c r="A159" t="s">
        <v>7</v>
      </c>
      <c r="B159">
        <v>0</v>
      </c>
      <c r="C159">
        <v>3.74</v>
      </c>
      <c r="D159">
        <v>3.96</v>
      </c>
      <c r="E159">
        <v>1.51</v>
      </c>
      <c r="F159">
        <v>4.6100000000000003</v>
      </c>
      <c r="G159">
        <v>51.9</v>
      </c>
    </row>
    <row r="160" spans="1:7" x14ac:dyDescent="0.25">
      <c r="A160" t="s">
        <v>17</v>
      </c>
      <c r="B160">
        <v>3.21</v>
      </c>
      <c r="C160">
        <v>0</v>
      </c>
      <c r="D160">
        <v>3.6</v>
      </c>
      <c r="E160">
        <v>1.1200000000000001</v>
      </c>
      <c r="F160">
        <v>4.1900000000000004</v>
      </c>
      <c r="G160">
        <v>56.09</v>
      </c>
    </row>
    <row r="161" spans="1:7" x14ac:dyDescent="0.25">
      <c r="A161" t="s">
        <v>3</v>
      </c>
      <c r="B161">
        <v>0</v>
      </c>
      <c r="C161">
        <v>3.21</v>
      </c>
      <c r="D161">
        <v>3.33</v>
      </c>
      <c r="E161">
        <v>1.93</v>
      </c>
      <c r="F161">
        <v>3.87</v>
      </c>
      <c r="G161">
        <v>59.95</v>
      </c>
    </row>
    <row r="162" spans="1:7" x14ac:dyDescent="0.25">
      <c r="A162" t="s">
        <v>110</v>
      </c>
      <c r="B162">
        <v>3.44</v>
      </c>
      <c r="C162">
        <v>0.75</v>
      </c>
      <c r="D162">
        <v>3.15</v>
      </c>
      <c r="E162">
        <v>1.23</v>
      </c>
      <c r="F162">
        <v>3.66</v>
      </c>
      <c r="G162">
        <v>63.62</v>
      </c>
    </row>
    <row r="163" spans="1:7" x14ac:dyDescent="0.25">
      <c r="A163" t="s">
        <v>91</v>
      </c>
      <c r="B163">
        <v>2.95</v>
      </c>
      <c r="C163">
        <v>0</v>
      </c>
      <c r="D163">
        <v>3.04</v>
      </c>
      <c r="E163">
        <v>0.88</v>
      </c>
      <c r="F163">
        <v>3.54</v>
      </c>
      <c r="G163">
        <v>67.16</v>
      </c>
    </row>
    <row r="164" spans="1:7" x14ac:dyDescent="0.25">
      <c r="A164" t="s">
        <v>85</v>
      </c>
      <c r="B164">
        <v>2.42</v>
      </c>
      <c r="C164">
        <v>0</v>
      </c>
      <c r="D164">
        <v>2.67</v>
      </c>
      <c r="E164">
        <v>1.96</v>
      </c>
      <c r="F164">
        <v>3.1</v>
      </c>
      <c r="G164">
        <v>70.260000000000005</v>
      </c>
    </row>
    <row r="165" spans="1:7" x14ac:dyDescent="0.25">
      <c r="A165" t="s">
        <v>69</v>
      </c>
      <c r="B165">
        <v>1.44</v>
      </c>
      <c r="C165">
        <v>2.97</v>
      </c>
      <c r="D165">
        <v>2.57</v>
      </c>
      <c r="E165">
        <v>0.95</v>
      </c>
      <c r="F165">
        <v>2.99</v>
      </c>
      <c r="G165">
        <v>73.25</v>
      </c>
    </row>
    <row r="166" spans="1:7" x14ac:dyDescent="0.25">
      <c r="A166" t="s">
        <v>19</v>
      </c>
      <c r="B166">
        <v>1.84</v>
      </c>
      <c r="C166">
        <v>0</v>
      </c>
      <c r="D166">
        <v>2.08</v>
      </c>
      <c r="E166">
        <v>1.17</v>
      </c>
      <c r="F166">
        <v>2.42</v>
      </c>
      <c r="G166">
        <v>75.67</v>
      </c>
    </row>
    <row r="167" spans="1:7" x14ac:dyDescent="0.25">
      <c r="A167" t="s">
        <v>60</v>
      </c>
      <c r="B167">
        <v>1.93</v>
      </c>
      <c r="C167">
        <v>0</v>
      </c>
      <c r="D167">
        <v>1.92</v>
      </c>
      <c r="E167">
        <v>0.71</v>
      </c>
      <c r="F167">
        <v>2.23</v>
      </c>
      <c r="G167">
        <v>77.900000000000006</v>
      </c>
    </row>
    <row r="168" spans="1:7" x14ac:dyDescent="0.25">
      <c r="A168" t="s">
        <v>61</v>
      </c>
      <c r="B168">
        <v>1.57</v>
      </c>
      <c r="C168">
        <v>0</v>
      </c>
      <c r="D168">
        <v>1.56</v>
      </c>
      <c r="E168">
        <v>0.99</v>
      </c>
      <c r="F168">
        <v>1.81</v>
      </c>
      <c r="G168">
        <v>79.709999999999994</v>
      </c>
    </row>
    <row r="169" spans="1:7" x14ac:dyDescent="0.25">
      <c r="A169" t="s">
        <v>18</v>
      </c>
      <c r="B169">
        <v>1.2</v>
      </c>
      <c r="C169">
        <v>0</v>
      </c>
      <c r="D169">
        <v>1.32</v>
      </c>
      <c r="E169">
        <v>2.0099999999999998</v>
      </c>
      <c r="F169">
        <v>1.53</v>
      </c>
      <c r="G169">
        <v>81.25</v>
      </c>
    </row>
    <row r="170" spans="1:7" x14ac:dyDescent="0.25">
      <c r="A170" t="s">
        <v>73</v>
      </c>
      <c r="B170">
        <v>1.1599999999999999</v>
      </c>
      <c r="C170">
        <v>0.14000000000000001</v>
      </c>
      <c r="D170">
        <v>1.26</v>
      </c>
      <c r="E170">
        <v>0.55000000000000004</v>
      </c>
      <c r="F170">
        <v>1.46</v>
      </c>
      <c r="G170">
        <v>82.71</v>
      </c>
    </row>
    <row r="171" spans="1:7" x14ac:dyDescent="0.25">
      <c r="A171" t="s">
        <v>111</v>
      </c>
      <c r="B171">
        <v>0.31</v>
      </c>
      <c r="C171">
        <v>1.31</v>
      </c>
      <c r="D171">
        <v>1.25</v>
      </c>
      <c r="E171">
        <v>0.95</v>
      </c>
      <c r="F171">
        <v>1.45</v>
      </c>
      <c r="G171">
        <v>84.16</v>
      </c>
    </row>
    <row r="172" spans="1:7" x14ac:dyDescent="0.25">
      <c r="A172" t="s">
        <v>97</v>
      </c>
      <c r="B172">
        <v>1.36</v>
      </c>
      <c r="C172">
        <v>0.3</v>
      </c>
      <c r="D172">
        <v>1.17</v>
      </c>
      <c r="E172">
        <v>1.1100000000000001</v>
      </c>
      <c r="F172">
        <v>1.36</v>
      </c>
      <c r="G172">
        <v>85.52</v>
      </c>
    </row>
    <row r="173" spans="1:7" x14ac:dyDescent="0.25">
      <c r="A173" t="s">
        <v>90</v>
      </c>
      <c r="B173">
        <v>1.0900000000000001</v>
      </c>
      <c r="C173">
        <v>0</v>
      </c>
      <c r="D173">
        <v>1.0900000000000001</v>
      </c>
      <c r="E173">
        <v>0.48</v>
      </c>
      <c r="F173">
        <v>1.27</v>
      </c>
      <c r="G173">
        <v>86.78</v>
      </c>
    </row>
    <row r="174" spans="1:7" x14ac:dyDescent="0.25">
      <c r="A174" t="s">
        <v>103</v>
      </c>
      <c r="B174">
        <v>0.91</v>
      </c>
      <c r="C174">
        <v>0</v>
      </c>
      <c r="D174">
        <v>1.01</v>
      </c>
      <c r="E174">
        <v>1.3</v>
      </c>
      <c r="F174">
        <v>1.17</v>
      </c>
      <c r="G174">
        <v>87.95</v>
      </c>
    </row>
    <row r="175" spans="1:7" x14ac:dyDescent="0.25">
      <c r="A175" t="s">
        <v>15</v>
      </c>
      <c r="B175">
        <v>0.91</v>
      </c>
      <c r="C175">
        <v>0</v>
      </c>
      <c r="D175">
        <v>0.95</v>
      </c>
      <c r="E175">
        <v>0.88</v>
      </c>
      <c r="F175">
        <v>1.1000000000000001</v>
      </c>
      <c r="G175">
        <v>89.05</v>
      </c>
    </row>
    <row r="176" spans="1:7" x14ac:dyDescent="0.25">
      <c r="A176" t="s">
        <v>39</v>
      </c>
      <c r="B176">
        <v>0.78</v>
      </c>
      <c r="C176">
        <v>0.19</v>
      </c>
      <c r="D176">
        <v>0.82</v>
      </c>
      <c r="E176">
        <v>1.23</v>
      </c>
      <c r="F176">
        <v>0.96</v>
      </c>
      <c r="G176">
        <v>90.01</v>
      </c>
    </row>
    <row r="178" spans="1:7" x14ac:dyDescent="0.25">
      <c r="A178" t="s">
        <v>248</v>
      </c>
    </row>
    <row r="179" spans="1:7" x14ac:dyDescent="0.25">
      <c r="A179" t="s">
        <v>249</v>
      </c>
    </row>
    <row r="181" spans="1:7" x14ac:dyDescent="0.25">
      <c r="B181" t="s">
        <v>221</v>
      </c>
      <c r="C181" t="s">
        <v>235</v>
      </c>
      <c r="D181" t="s">
        <v>239</v>
      </c>
      <c r="E181" t="s">
        <v>239</v>
      </c>
      <c r="F181" t="s">
        <v>240</v>
      </c>
      <c r="G181" t="s">
        <v>241</v>
      </c>
    </row>
    <row r="182" spans="1:7" x14ac:dyDescent="0.25">
      <c r="A182" t="s">
        <v>223</v>
      </c>
      <c r="B182" t="s">
        <v>242</v>
      </c>
      <c r="C182" t="s">
        <v>250</v>
      </c>
      <c r="D182" t="s">
        <v>243</v>
      </c>
      <c r="E182" t="s">
        <v>244</v>
      </c>
      <c r="F182" t="s">
        <v>227</v>
      </c>
      <c r="G182" t="s">
        <v>228</v>
      </c>
    </row>
    <row r="183" spans="1:7" x14ac:dyDescent="0.25">
      <c r="A183" t="s">
        <v>92</v>
      </c>
      <c r="B183">
        <v>0.06</v>
      </c>
      <c r="C183">
        <v>37.35</v>
      </c>
      <c r="D183">
        <v>18.61</v>
      </c>
      <c r="E183">
        <v>22.64</v>
      </c>
      <c r="F183">
        <v>20.07</v>
      </c>
      <c r="G183">
        <v>20.07</v>
      </c>
    </row>
    <row r="184" spans="1:7" x14ac:dyDescent="0.25">
      <c r="A184" t="s">
        <v>7</v>
      </c>
      <c r="B184">
        <v>0</v>
      </c>
      <c r="C184">
        <v>27.63</v>
      </c>
      <c r="D184">
        <v>13.81</v>
      </c>
      <c r="E184">
        <v>20.059999999999999</v>
      </c>
      <c r="F184">
        <v>14.9</v>
      </c>
      <c r="G184">
        <v>34.97</v>
      </c>
    </row>
    <row r="185" spans="1:7" x14ac:dyDescent="0.25">
      <c r="A185" t="s">
        <v>25</v>
      </c>
      <c r="B185">
        <v>22.34</v>
      </c>
      <c r="C185">
        <v>0</v>
      </c>
      <c r="D185">
        <v>11.13</v>
      </c>
      <c r="E185">
        <v>6.17</v>
      </c>
      <c r="F185">
        <v>12</v>
      </c>
      <c r="G185">
        <v>46.98</v>
      </c>
    </row>
    <row r="186" spans="1:7" x14ac:dyDescent="0.25">
      <c r="A186" t="s">
        <v>69</v>
      </c>
      <c r="B186">
        <v>0.57999999999999996</v>
      </c>
      <c r="C186">
        <v>15.39</v>
      </c>
      <c r="D186">
        <v>7.45</v>
      </c>
      <c r="E186">
        <v>3.04</v>
      </c>
      <c r="F186">
        <v>8.0399999999999991</v>
      </c>
      <c r="G186">
        <v>55.01</v>
      </c>
    </row>
    <row r="187" spans="1:7" x14ac:dyDescent="0.25">
      <c r="A187" t="s">
        <v>13</v>
      </c>
      <c r="B187">
        <v>11.48</v>
      </c>
      <c r="C187">
        <v>0</v>
      </c>
      <c r="D187">
        <v>5.77</v>
      </c>
      <c r="E187">
        <v>3.08</v>
      </c>
      <c r="F187">
        <v>6.22</v>
      </c>
      <c r="G187">
        <v>61.24</v>
      </c>
    </row>
    <row r="188" spans="1:7" x14ac:dyDescent="0.25">
      <c r="A188" t="s">
        <v>46</v>
      </c>
      <c r="B188">
        <v>9.52</v>
      </c>
      <c r="C188">
        <v>0</v>
      </c>
      <c r="D188">
        <v>4.8600000000000003</v>
      </c>
      <c r="E188">
        <v>0.87</v>
      </c>
      <c r="F188">
        <v>5.24</v>
      </c>
      <c r="G188">
        <v>66.47</v>
      </c>
    </row>
    <row r="189" spans="1:7" x14ac:dyDescent="0.25">
      <c r="A189" t="s">
        <v>16</v>
      </c>
      <c r="B189">
        <v>7.66</v>
      </c>
      <c r="C189">
        <v>0</v>
      </c>
      <c r="D189">
        <v>3.75</v>
      </c>
      <c r="E189">
        <v>0.87</v>
      </c>
      <c r="F189">
        <v>4.04</v>
      </c>
      <c r="G189">
        <v>70.52</v>
      </c>
    </row>
    <row r="190" spans="1:7" x14ac:dyDescent="0.25">
      <c r="A190" t="s">
        <v>53</v>
      </c>
      <c r="B190">
        <v>2.02</v>
      </c>
      <c r="C190">
        <v>8.3000000000000007</v>
      </c>
      <c r="D190">
        <v>3.11</v>
      </c>
      <c r="E190">
        <v>2.67</v>
      </c>
      <c r="F190">
        <v>3.36</v>
      </c>
      <c r="G190">
        <v>73.88</v>
      </c>
    </row>
    <row r="191" spans="1:7" x14ac:dyDescent="0.25">
      <c r="A191" t="s">
        <v>8</v>
      </c>
      <c r="B191">
        <v>0</v>
      </c>
      <c r="C191">
        <v>5.85</v>
      </c>
      <c r="D191">
        <v>2.95</v>
      </c>
      <c r="E191">
        <v>2.92</v>
      </c>
      <c r="F191">
        <v>3.18</v>
      </c>
      <c r="G191">
        <v>77.05</v>
      </c>
    </row>
    <row r="192" spans="1:7" x14ac:dyDescent="0.25">
      <c r="A192" t="s">
        <v>58</v>
      </c>
      <c r="B192">
        <v>5.43</v>
      </c>
      <c r="C192">
        <v>0.03</v>
      </c>
      <c r="D192">
        <v>2.68</v>
      </c>
      <c r="E192">
        <v>3.62</v>
      </c>
      <c r="F192">
        <v>2.89</v>
      </c>
      <c r="G192">
        <v>79.95</v>
      </c>
    </row>
    <row r="193" spans="1:7" x14ac:dyDescent="0.25">
      <c r="A193" t="s">
        <v>75</v>
      </c>
      <c r="B193">
        <v>0.51</v>
      </c>
      <c r="C193">
        <v>3.91</v>
      </c>
      <c r="D193">
        <v>1.66</v>
      </c>
      <c r="E193">
        <v>1.03</v>
      </c>
      <c r="F193">
        <v>1.79</v>
      </c>
      <c r="G193">
        <v>81.739999999999995</v>
      </c>
    </row>
    <row r="194" spans="1:7" x14ac:dyDescent="0.25">
      <c r="A194" t="s">
        <v>47</v>
      </c>
      <c r="B194">
        <v>3.14</v>
      </c>
      <c r="C194">
        <v>0</v>
      </c>
      <c r="D194">
        <v>1.56</v>
      </c>
      <c r="E194">
        <v>3.16</v>
      </c>
      <c r="F194">
        <v>1.68</v>
      </c>
      <c r="G194">
        <v>83.42</v>
      </c>
    </row>
    <row r="195" spans="1:7" x14ac:dyDescent="0.25">
      <c r="A195" t="s">
        <v>91</v>
      </c>
      <c r="B195">
        <v>3.31</v>
      </c>
      <c r="C195">
        <v>0.37</v>
      </c>
      <c r="D195">
        <v>1.48</v>
      </c>
      <c r="E195">
        <v>2.99</v>
      </c>
      <c r="F195">
        <v>1.6</v>
      </c>
      <c r="G195">
        <v>85.02</v>
      </c>
    </row>
    <row r="196" spans="1:7" x14ac:dyDescent="0.25">
      <c r="A196" t="s">
        <v>5</v>
      </c>
      <c r="B196">
        <v>0</v>
      </c>
      <c r="C196">
        <v>1.98</v>
      </c>
      <c r="D196">
        <v>0.99</v>
      </c>
      <c r="E196">
        <v>33.42</v>
      </c>
      <c r="F196">
        <v>1.07</v>
      </c>
      <c r="G196">
        <v>86.09</v>
      </c>
    </row>
    <row r="197" spans="1:7" x14ac:dyDescent="0.25">
      <c r="A197" t="s">
        <v>79</v>
      </c>
      <c r="B197">
        <v>1.93</v>
      </c>
      <c r="C197">
        <v>0</v>
      </c>
      <c r="D197">
        <v>0.95</v>
      </c>
      <c r="E197">
        <v>1.31</v>
      </c>
      <c r="F197">
        <v>1.03</v>
      </c>
      <c r="G197">
        <v>87.11</v>
      </c>
    </row>
    <row r="198" spans="1:7" x14ac:dyDescent="0.25">
      <c r="A198" t="s">
        <v>45</v>
      </c>
      <c r="B198">
        <v>1.91</v>
      </c>
      <c r="C198">
        <v>0</v>
      </c>
      <c r="D198">
        <v>0.94</v>
      </c>
      <c r="E198">
        <v>1.32</v>
      </c>
      <c r="F198">
        <v>1.01</v>
      </c>
      <c r="G198">
        <v>88.13</v>
      </c>
    </row>
    <row r="199" spans="1:7" x14ac:dyDescent="0.25">
      <c r="A199" t="s">
        <v>22</v>
      </c>
      <c r="B199">
        <v>1.85</v>
      </c>
      <c r="C199">
        <v>0</v>
      </c>
      <c r="D199">
        <v>0.94</v>
      </c>
      <c r="E199">
        <v>1.08</v>
      </c>
      <c r="F199">
        <v>1.01</v>
      </c>
      <c r="G199">
        <v>89.14</v>
      </c>
    </row>
    <row r="200" spans="1:7" x14ac:dyDescent="0.25">
      <c r="A200" t="s">
        <v>15</v>
      </c>
      <c r="B200">
        <v>1.67</v>
      </c>
      <c r="C200">
        <v>0</v>
      </c>
      <c r="D200">
        <v>0.82</v>
      </c>
      <c r="E200">
        <v>1.1399999999999999</v>
      </c>
      <c r="F200">
        <v>0.89</v>
      </c>
      <c r="G200">
        <v>90.02</v>
      </c>
    </row>
    <row r="202" spans="1:7" x14ac:dyDescent="0.25">
      <c r="A202" t="s">
        <v>251</v>
      </c>
    </row>
    <row r="203" spans="1:7" x14ac:dyDescent="0.25">
      <c r="A203" t="s">
        <v>252</v>
      </c>
    </row>
    <row r="205" spans="1:7" x14ac:dyDescent="0.25">
      <c r="B205" t="s">
        <v>230</v>
      </c>
      <c r="C205" t="s">
        <v>235</v>
      </c>
      <c r="D205" t="s">
        <v>239</v>
      </c>
      <c r="E205" t="s">
        <v>239</v>
      </c>
      <c r="F205" t="s">
        <v>240</v>
      </c>
      <c r="G205" t="s">
        <v>241</v>
      </c>
    </row>
    <row r="206" spans="1:7" x14ac:dyDescent="0.25">
      <c r="A206" t="s">
        <v>223</v>
      </c>
      <c r="B206" t="s">
        <v>242</v>
      </c>
      <c r="C206" t="s">
        <v>250</v>
      </c>
      <c r="D206" t="s">
        <v>243</v>
      </c>
      <c r="E206" t="s">
        <v>244</v>
      </c>
      <c r="F206" t="s">
        <v>227</v>
      </c>
      <c r="G206" t="s">
        <v>228</v>
      </c>
    </row>
    <row r="207" spans="1:7" x14ac:dyDescent="0.25">
      <c r="A207" t="s">
        <v>92</v>
      </c>
      <c r="B207">
        <v>0.04</v>
      </c>
      <c r="C207">
        <v>37.35</v>
      </c>
      <c r="D207">
        <v>20.49</v>
      </c>
      <c r="E207">
        <v>16.55</v>
      </c>
      <c r="F207">
        <v>23.1</v>
      </c>
      <c r="G207">
        <v>23.1</v>
      </c>
    </row>
    <row r="208" spans="1:7" x14ac:dyDescent="0.25">
      <c r="A208" t="s">
        <v>7</v>
      </c>
      <c r="B208">
        <v>0</v>
      </c>
      <c r="C208">
        <v>27.63</v>
      </c>
      <c r="D208">
        <v>15.2</v>
      </c>
      <c r="E208">
        <v>14.83</v>
      </c>
      <c r="F208">
        <v>17.13</v>
      </c>
      <c r="G208">
        <v>40.229999999999997</v>
      </c>
    </row>
    <row r="209" spans="1:7" x14ac:dyDescent="0.25">
      <c r="A209" t="s">
        <v>69</v>
      </c>
      <c r="B209">
        <v>1.44</v>
      </c>
      <c r="C209">
        <v>15.39</v>
      </c>
      <c r="D209">
        <v>7.72</v>
      </c>
      <c r="E209">
        <v>3.04</v>
      </c>
      <c r="F209">
        <v>8.7100000000000009</v>
      </c>
      <c r="G209">
        <v>48.94</v>
      </c>
    </row>
    <row r="210" spans="1:7" x14ac:dyDescent="0.25">
      <c r="A210" t="s">
        <v>75</v>
      </c>
      <c r="B210">
        <v>15.59</v>
      </c>
      <c r="C210">
        <v>3.91</v>
      </c>
      <c r="D210">
        <v>6.36</v>
      </c>
      <c r="E210">
        <v>1.97</v>
      </c>
      <c r="F210">
        <v>7.17</v>
      </c>
      <c r="G210">
        <v>56.12</v>
      </c>
    </row>
    <row r="211" spans="1:7" x14ac:dyDescent="0.25">
      <c r="A211" t="s">
        <v>16</v>
      </c>
      <c r="B211">
        <v>10.199999999999999</v>
      </c>
      <c r="C211">
        <v>0</v>
      </c>
      <c r="D211">
        <v>5.48</v>
      </c>
      <c r="E211">
        <v>1.3</v>
      </c>
      <c r="F211">
        <v>6.18</v>
      </c>
      <c r="G211">
        <v>62.3</v>
      </c>
    </row>
    <row r="212" spans="1:7" x14ac:dyDescent="0.25">
      <c r="A212" t="s">
        <v>53</v>
      </c>
      <c r="B212">
        <v>0.34</v>
      </c>
      <c r="C212">
        <v>8.3000000000000007</v>
      </c>
      <c r="D212">
        <v>4.3499999999999996</v>
      </c>
      <c r="E212">
        <v>3.64</v>
      </c>
      <c r="F212">
        <v>4.9000000000000004</v>
      </c>
      <c r="G212">
        <v>67.2</v>
      </c>
    </row>
    <row r="213" spans="1:7" x14ac:dyDescent="0.25">
      <c r="A213" t="s">
        <v>58</v>
      </c>
      <c r="B213">
        <v>6.55</v>
      </c>
      <c r="C213">
        <v>0.03</v>
      </c>
      <c r="D213">
        <v>3.62</v>
      </c>
      <c r="E213">
        <v>2.4500000000000002</v>
      </c>
      <c r="F213">
        <v>4.08</v>
      </c>
      <c r="G213">
        <v>71.28</v>
      </c>
    </row>
    <row r="214" spans="1:7" x14ac:dyDescent="0.25">
      <c r="A214" t="s">
        <v>8</v>
      </c>
      <c r="B214">
        <v>0</v>
      </c>
      <c r="C214">
        <v>5.85</v>
      </c>
      <c r="D214">
        <v>3.24</v>
      </c>
      <c r="E214">
        <v>3.13</v>
      </c>
      <c r="F214">
        <v>3.66</v>
      </c>
      <c r="G214">
        <v>74.94</v>
      </c>
    </row>
    <row r="215" spans="1:7" x14ac:dyDescent="0.25">
      <c r="A215" t="s">
        <v>51</v>
      </c>
      <c r="B215">
        <v>5.35</v>
      </c>
      <c r="C215">
        <v>0.14000000000000001</v>
      </c>
      <c r="D215">
        <v>2.85</v>
      </c>
      <c r="E215">
        <v>3.34</v>
      </c>
      <c r="F215">
        <v>3.21</v>
      </c>
      <c r="G215">
        <v>78.150000000000006</v>
      </c>
    </row>
    <row r="216" spans="1:7" x14ac:dyDescent="0.25">
      <c r="A216" t="s">
        <v>17</v>
      </c>
      <c r="B216">
        <v>3.21</v>
      </c>
      <c r="C216">
        <v>0</v>
      </c>
      <c r="D216">
        <v>1.81</v>
      </c>
      <c r="E216">
        <v>1.1599999999999999</v>
      </c>
      <c r="F216">
        <v>2.04</v>
      </c>
      <c r="G216">
        <v>80.19</v>
      </c>
    </row>
    <row r="217" spans="1:7" x14ac:dyDescent="0.25">
      <c r="A217" t="s">
        <v>110</v>
      </c>
      <c r="B217">
        <v>3.44</v>
      </c>
      <c r="C217">
        <v>1.82</v>
      </c>
      <c r="D217">
        <v>1.43</v>
      </c>
      <c r="E217">
        <v>1.28</v>
      </c>
      <c r="F217">
        <v>1.61</v>
      </c>
      <c r="G217">
        <v>81.81</v>
      </c>
    </row>
    <row r="218" spans="1:7" x14ac:dyDescent="0.25">
      <c r="A218" t="s">
        <v>91</v>
      </c>
      <c r="B218">
        <v>2.95</v>
      </c>
      <c r="C218">
        <v>0.37</v>
      </c>
      <c r="D218">
        <v>1.4</v>
      </c>
      <c r="E218">
        <v>0.74</v>
      </c>
      <c r="F218">
        <v>1.58</v>
      </c>
      <c r="G218">
        <v>83.39</v>
      </c>
    </row>
    <row r="219" spans="1:7" x14ac:dyDescent="0.25">
      <c r="A219" t="s">
        <v>85</v>
      </c>
      <c r="B219">
        <v>2.42</v>
      </c>
      <c r="C219">
        <v>0</v>
      </c>
      <c r="D219">
        <v>1.35</v>
      </c>
      <c r="E219">
        <v>2.09</v>
      </c>
      <c r="F219">
        <v>1.53</v>
      </c>
      <c r="G219">
        <v>84.92</v>
      </c>
    </row>
    <row r="220" spans="1:7" x14ac:dyDescent="0.25">
      <c r="A220" t="s">
        <v>60</v>
      </c>
      <c r="B220">
        <v>1.93</v>
      </c>
      <c r="C220">
        <v>0.57999999999999996</v>
      </c>
      <c r="D220">
        <v>1.1000000000000001</v>
      </c>
      <c r="E220">
        <v>0.94</v>
      </c>
      <c r="F220">
        <v>1.23</v>
      </c>
      <c r="G220">
        <v>86.15</v>
      </c>
    </row>
    <row r="221" spans="1:7" x14ac:dyDescent="0.25">
      <c r="A221" t="s">
        <v>5</v>
      </c>
      <c r="B221">
        <v>0</v>
      </c>
      <c r="C221">
        <v>1.98</v>
      </c>
      <c r="D221">
        <v>1.0900000000000001</v>
      </c>
      <c r="E221">
        <v>18.579999999999998</v>
      </c>
      <c r="F221">
        <v>1.23</v>
      </c>
      <c r="G221">
        <v>87.38</v>
      </c>
    </row>
    <row r="222" spans="1:7" x14ac:dyDescent="0.25">
      <c r="A222" t="s">
        <v>19</v>
      </c>
      <c r="B222">
        <v>1.84</v>
      </c>
      <c r="C222">
        <v>0</v>
      </c>
      <c r="D222">
        <v>1.05</v>
      </c>
      <c r="E222">
        <v>1.18</v>
      </c>
      <c r="F222">
        <v>1.18</v>
      </c>
      <c r="G222">
        <v>88.56</v>
      </c>
    </row>
    <row r="223" spans="1:7" x14ac:dyDescent="0.25">
      <c r="A223" t="s">
        <v>61</v>
      </c>
      <c r="B223">
        <v>1.57</v>
      </c>
      <c r="C223">
        <v>0</v>
      </c>
      <c r="D223">
        <v>0.83</v>
      </c>
      <c r="E223">
        <v>0.94</v>
      </c>
      <c r="F223">
        <v>0.94</v>
      </c>
      <c r="G223">
        <v>89.5</v>
      </c>
    </row>
    <row r="224" spans="1:7" x14ac:dyDescent="0.25">
      <c r="A224" t="s">
        <v>73</v>
      </c>
      <c r="B224">
        <v>1.1599999999999999</v>
      </c>
      <c r="C224">
        <v>0.32</v>
      </c>
      <c r="D224">
        <v>0.72</v>
      </c>
      <c r="E224">
        <v>0.61</v>
      </c>
      <c r="F224">
        <v>0.82</v>
      </c>
      <c r="G224">
        <v>90.31</v>
      </c>
    </row>
    <row r="226" spans="1:7" x14ac:dyDescent="0.25">
      <c r="A226" t="s">
        <v>258</v>
      </c>
    </row>
    <row r="227" spans="1:7" x14ac:dyDescent="0.25">
      <c r="A227" t="s">
        <v>253</v>
      </c>
    </row>
    <row r="229" spans="1:7" x14ac:dyDescent="0.25">
      <c r="B229" t="s">
        <v>233</v>
      </c>
      <c r="C229" t="s">
        <v>235</v>
      </c>
      <c r="D229" t="s">
        <v>239</v>
      </c>
      <c r="E229" t="s">
        <v>239</v>
      </c>
      <c r="F229" t="s">
        <v>240</v>
      </c>
      <c r="G229" t="s">
        <v>241</v>
      </c>
    </row>
    <row r="230" spans="1:7" x14ac:dyDescent="0.25">
      <c r="A230" t="s">
        <v>223</v>
      </c>
      <c r="B230" t="s">
        <v>246</v>
      </c>
      <c r="C230" t="s">
        <v>250</v>
      </c>
      <c r="D230" t="s">
        <v>243</v>
      </c>
      <c r="E230" t="s">
        <v>244</v>
      </c>
      <c r="F230" t="s">
        <v>227</v>
      </c>
      <c r="G230" t="s">
        <v>228</v>
      </c>
    </row>
    <row r="231" spans="1:7" x14ac:dyDescent="0.25">
      <c r="A231" t="s">
        <v>92</v>
      </c>
      <c r="B231">
        <v>0.1</v>
      </c>
      <c r="C231">
        <v>37.35</v>
      </c>
      <c r="D231">
        <v>27.46</v>
      </c>
      <c r="E231">
        <v>22.37</v>
      </c>
      <c r="F231">
        <v>34.409999999999997</v>
      </c>
      <c r="G231">
        <v>34.409999999999997</v>
      </c>
    </row>
    <row r="232" spans="1:7" x14ac:dyDescent="0.25">
      <c r="A232" t="s">
        <v>7</v>
      </c>
      <c r="B232">
        <v>3.74</v>
      </c>
      <c r="C232">
        <v>27.63</v>
      </c>
      <c r="D232">
        <v>17.66</v>
      </c>
      <c r="E232">
        <v>7.67</v>
      </c>
      <c r="F232">
        <v>22.14</v>
      </c>
      <c r="G232">
        <v>56.55</v>
      </c>
    </row>
    <row r="233" spans="1:7" x14ac:dyDescent="0.25">
      <c r="A233" t="s">
        <v>69</v>
      </c>
      <c r="B233">
        <v>2.97</v>
      </c>
      <c r="C233">
        <v>15.39</v>
      </c>
      <c r="D233">
        <v>9.24</v>
      </c>
      <c r="E233">
        <v>2.29</v>
      </c>
      <c r="F233">
        <v>11.58</v>
      </c>
      <c r="G233">
        <v>68.13</v>
      </c>
    </row>
    <row r="234" spans="1:7" x14ac:dyDescent="0.25">
      <c r="A234" t="s">
        <v>53</v>
      </c>
      <c r="B234">
        <v>0.86</v>
      </c>
      <c r="C234">
        <v>8.3000000000000007</v>
      </c>
      <c r="D234">
        <v>5.44</v>
      </c>
      <c r="E234">
        <v>3.31</v>
      </c>
      <c r="F234">
        <v>6.82</v>
      </c>
      <c r="G234">
        <v>74.95</v>
      </c>
    </row>
    <row r="235" spans="1:7" x14ac:dyDescent="0.25">
      <c r="A235" t="s">
        <v>8</v>
      </c>
      <c r="B235">
        <v>0.02</v>
      </c>
      <c r="C235">
        <v>5.85</v>
      </c>
      <c r="D235">
        <v>4.3499999999999996</v>
      </c>
      <c r="E235">
        <v>2.94</v>
      </c>
      <c r="F235">
        <v>5.45</v>
      </c>
      <c r="G235">
        <v>80.41</v>
      </c>
    </row>
    <row r="236" spans="1:7" x14ac:dyDescent="0.25">
      <c r="A236" t="s">
        <v>75</v>
      </c>
      <c r="B236">
        <v>1.1299999999999999</v>
      </c>
      <c r="C236">
        <v>3.91</v>
      </c>
      <c r="D236">
        <v>2.31</v>
      </c>
      <c r="E236">
        <v>1.1499999999999999</v>
      </c>
      <c r="F236">
        <v>2.9</v>
      </c>
      <c r="G236">
        <v>83.31</v>
      </c>
    </row>
    <row r="237" spans="1:7" x14ac:dyDescent="0.25">
      <c r="A237" t="s">
        <v>51</v>
      </c>
      <c r="B237">
        <v>3.11</v>
      </c>
      <c r="C237">
        <v>0.14000000000000001</v>
      </c>
      <c r="D237">
        <v>2.31</v>
      </c>
      <c r="E237">
        <v>0.87</v>
      </c>
      <c r="F237">
        <v>2.89</v>
      </c>
      <c r="G237">
        <v>86.2</v>
      </c>
    </row>
    <row r="238" spans="1:7" x14ac:dyDescent="0.25">
      <c r="A238" t="s">
        <v>5</v>
      </c>
      <c r="B238">
        <v>4.13</v>
      </c>
      <c r="C238">
        <v>1.98</v>
      </c>
      <c r="D238">
        <v>1.82</v>
      </c>
      <c r="E238">
        <v>0.99</v>
      </c>
      <c r="F238">
        <v>2.2799999999999998</v>
      </c>
      <c r="G238">
        <v>88.48</v>
      </c>
    </row>
    <row r="239" spans="1:7" x14ac:dyDescent="0.25">
      <c r="A239" t="s">
        <v>3</v>
      </c>
      <c r="B239">
        <v>3.21</v>
      </c>
      <c r="C239">
        <v>0.91</v>
      </c>
      <c r="D239">
        <v>1.67</v>
      </c>
      <c r="E239">
        <v>1.24</v>
      </c>
      <c r="F239">
        <v>2.09</v>
      </c>
      <c r="G239">
        <v>90.5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D1_1</vt:lpstr>
      <vt:lpstr>SD1_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LW</dc:creator>
  <cp:lastModifiedBy>Loick Natalie</cp:lastModifiedBy>
  <dcterms:created xsi:type="dcterms:W3CDTF">2017-09-22T07:22:21Z</dcterms:created>
  <dcterms:modified xsi:type="dcterms:W3CDTF">2018-12-02T12:10:32Z</dcterms:modified>
</cp:coreProperties>
</file>